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flavia/Library/Mobile Documents/com~apple~CloudDocs/Documents/2024/paper_radseq2021/V7/"/>
    </mc:Choice>
  </mc:AlternateContent>
  <xr:revisionPtr revIDLastSave="0" documentId="13_ncr:1_{98535E4D-2296-EE47-94A8-92CC06802A74}" xr6:coauthVersionLast="47" xr6:coauthVersionMax="47" xr10:uidLastSave="{00000000-0000-0000-0000-000000000000}"/>
  <bookViews>
    <workbookView xWindow="47720" yWindow="2940" windowWidth="30140" windowHeight="19500" activeTab="8" xr2:uid="{1E7708F0-6185-6243-AEA4-EF75D992C9BF}"/>
  </bookViews>
  <sheets>
    <sheet name="TableS1" sheetId="1" r:id="rId1"/>
    <sheet name="TableS2" sheetId="2" r:id="rId2"/>
    <sheet name="TableS3" sheetId="3" r:id="rId3"/>
    <sheet name="TableS4" sheetId="4" r:id="rId4"/>
    <sheet name="TableS5" sheetId="5" r:id="rId5"/>
    <sheet name="TableS6" sheetId="6" r:id="rId6"/>
    <sheet name="TableS7" sheetId="7" r:id="rId7"/>
    <sheet name="TableS8" sheetId="8" r:id="rId8"/>
    <sheet name="TableS9" sheetId="9" r:id="rId9"/>
    <sheet name="TableS10" sheetId="10" r:id="rId10"/>
  </sheets>
  <definedNames>
    <definedName name="_xlnm._FilterDatabase" localSheetId="0" hidden="1">TableS1!$A$2:$J$2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44" i="7" l="1"/>
  <c r="K39" i="7"/>
  <c r="K34" i="7"/>
  <c r="L34" i="7" s="1"/>
  <c r="K29" i="7"/>
  <c r="K24" i="7"/>
  <c r="K19" i="7"/>
  <c r="K14" i="7"/>
  <c r="K9" i="7"/>
  <c r="K4" i="7"/>
  <c r="L19" i="7" l="1"/>
  <c r="L4" i="7"/>
  <c r="G37" i="6"/>
  <c r="G36" i="6"/>
  <c r="G35" i="6"/>
  <c r="G34" i="6"/>
  <c r="G33" i="6"/>
  <c r="G32" i="6"/>
  <c r="G31" i="6"/>
  <c r="G30" i="6"/>
  <c r="G29" i="6"/>
  <c r="G28" i="6"/>
  <c r="G27" i="6"/>
  <c r="G26" i="6"/>
  <c r="G25" i="6"/>
  <c r="G24" i="6"/>
  <c r="G23" i="6"/>
  <c r="G22" i="6"/>
  <c r="G21" i="6"/>
  <c r="G20" i="6"/>
  <c r="G19" i="6"/>
  <c r="G18" i="6"/>
  <c r="G17" i="6"/>
  <c r="G16" i="6"/>
  <c r="G15" i="6"/>
  <c r="G14" i="6"/>
  <c r="G13" i="6"/>
  <c r="G12" i="6"/>
  <c r="G11" i="6"/>
  <c r="G10" i="6"/>
  <c r="G9" i="6"/>
  <c r="G8" i="6"/>
  <c r="G7" i="6"/>
  <c r="G6" i="6"/>
  <c r="G5" i="6"/>
  <c r="G4" i="6"/>
  <c r="G3" i="6"/>
  <c r="E54" i="5"/>
  <c r="E52" i="5"/>
  <c r="E50" i="5"/>
  <c r="E49" i="5"/>
  <c r="E48" i="5"/>
  <c r="E47" i="5"/>
  <c r="E45" i="5"/>
  <c r="E44" i="5"/>
  <c r="E43" i="5"/>
  <c r="E40" i="5"/>
  <c r="E35" i="5"/>
  <c r="E31" i="5"/>
  <c r="E24" i="5"/>
  <c r="E15" i="5"/>
  <c r="E8" i="5"/>
  <c r="E4" i="5"/>
</calcChain>
</file>

<file path=xl/sharedStrings.xml><?xml version="1.0" encoding="utf-8"?>
<sst xmlns="http://schemas.openxmlformats.org/spreadsheetml/2006/main" count="3227" uniqueCount="1110">
  <si>
    <t>Sample</t>
  </si>
  <si>
    <t>Year sampling</t>
  </si>
  <si>
    <t>Country</t>
  </si>
  <si>
    <t>Number of reads</t>
  </si>
  <si>
    <t>Depth of coverage</t>
  </si>
  <si>
    <t>SRA accession number</t>
  </si>
  <si>
    <t>ARG-2301-11</t>
  </si>
  <si>
    <t>SA</t>
  </si>
  <si>
    <t>Argentina</t>
  </si>
  <si>
    <t>Santa Fé</t>
  </si>
  <si>
    <t>This study</t>
  </si>
  <si>
    <t>R</t>
  </si>
  <si>
    <t>ARG-2306-1</t>
  </si>
  <si>
    <t>ARG-2349-1</t>
  </si>
  <si>
    <t>ARG-2349-3</t>
  </si>
  <si>
    <t>ARG-2700-1</t>
  </si>
  <si>
    <t>Pergamino</t>
  </si>
  <si>
    <t>Rogerio et al., 2023</t>
  </si>
  <si>
    <t>SRR21134300</t>
  </si>
  <si>
    <t>ARG-2700-2 </t>
  </si>
  <si>
    <t>S</t>
  </si>
  <si>
    <t>ARG-2700-3</t>
  </si>
  <si>
    <t>SRR21134352</t>
  </si>
  <si>
    <t>ARG-2700-4</t>
  </si>
  <si>
    <t>SRR21134351</t>
  </si>
  <si>
    <t>ARG-2700-5</t>
  </si>
  <si>
    <t>SRR21134350</t>
  </si>
  <si>
    <t>ARG-2700-6</t>
  </si>
  <si>
    <t>SRR21134349</t>
  </si>
  <si>
    <t>ARG-5133-12</t>
  </si>
  <si>
    <t>Córdoba</t>
  </si>
  <si>
    <t>ARG-5133-14</t>
  </si>
  <si>
    <t>ARG-5133-2</t>
  </si>
  <si>
    <t>ARG-5133-21</t>
  </si>
  <si>
    <t>ARG-5133-23</t>
  </si>
  <si>
    <t>Sta. Rosa de Rio 1º, Córdoba</t>
  </si>
  <si>
    <t>ARG-5133-25-1</t>
  </si>
  <si>
    <t>BR-19920-1</t>
  </si>
  <si>
    <t>Brazil</t>
  </si>
  <si>
    <t>Salto Grande, São Paulo</t>
  </si>
  <si>
    <t>SRR21134348</t>
  </si>
  <si>
    <t>BR-40000-1</t>
  </si>
  <si>
    <t>Bahia</t>
  </si>
  <si>
    <t>SRR21134347</t>
  </si>
  <si>
    <t>BR-73000-1</t>
  </si>
  <si>
    <t xml:space="preserve">Sobradinho, Paraná </t>
  </si>
  <si>
    <t>SRR21134346</t>
  </si>
  <si>
    <t>BR-73800-1</t>
  </si>
  <si>
    <t xml:space="preserve">Formosa, Goiás </t>
  </si>
  <si>
    <t>SRR21134345</t>
  </si>
  <si>
    <t>BR-73850-1</t>
  </si>
  <si>
    <t>Cristalina, Goiás</t>
  </si>
  <si>
    <t>SRR21134344</t>
  </si>
  <si>
    <t>BR-75800-1</t>
  </si>
  <si>
    <t xml:space="preserve">Jataí ,Goiás </t>
  </si>
  <si>
    <t>SRR21134343</t>
  </si>
  <si>
    <t>BR-75900-1</t>
  </si>
  <si>
    <t xml:space="preserve">Rio Verde, Goiás </t>
  </si>
  <si>
    <t>SRR21134341</t>
  </si>
  <si>
    <t>BR-76170-2</t>
  </si>
  <si>
    <t xml:space="preserve">Anicuns, Goiás </t>
  </si>
  <si>
    <t>SRR21134340</t>
  </si>
  <si>
    <t>BR-76170-3</t>
  </si>
  <si>
    <t>SRR21134339</t>
  </si>
  <si>
    <t>BR-79550-1</t>
  </si>
  <si>
    <t>Acreúna, Goiás</t>
  </si>
  <si>
    <t>SRR21134338</t>
  </si>
  <si>
    <t>BR-85807-1</t>
  </si>
  <si>
    <t>Cascavel, Paraná</t>
  </si>
  <si>
    <t>SRR21134337</t>
  </si>
  <si>
    <t>BR-85925-2</t>
  </si>
  <si>
    <t>Novo Sobradinho, Paraná</t>
  </si>
  <si>
    <t>SRR21134335</t>
  </si>
  <si>
    <t>BR-87120-1</t>
  </si>
  <si>
    <t>Floresta, Paraná</t>
  </si>
  <si>
    <t>SRR21134333</t>
  </si>
  <si>
    <t>BR-98250-1</t>
  </si>
  <si>
    <t>Saldanha Marinho, Rio G. do Sul</t>
  </si>
  <si>
    <t>SRR21134332</t>
  </si>
  <si>
    <t>CG-1P_1M</t>
  </si>
  <si>
    <t>Ipameri, Goiás</t>
  </si>
  <si>
    <t>SRR21134293</t>
  </si>
  <si>
    <t>BR-75960-1</t>
  </si>
  <si>
    <t>Goiás</t>
  </si>
  <si>
    <t>A-50010-1</t>
  </si>
  <si>
    <t>NA</t>
  </si>
  <si>
    <t>USA</t>
  </si>
  <si>
    <t>Iowa</t>
  </si>
  <si>
    <t>SRR21134354</t>
  </si>
  <si>
    <t>A-50010-3</t>
  </si>
  <si>
    <t>SRR21134353</t>
  </si>
  <si>
    <t>A-50010-4</t>
  </si>
  <si>
    <t>SRR21134342</t>
  </si>
  <si>
    <t>A-50036-2</t>
  </si>
  <si>
    <t>Boone County, Iowa</t>
  </si>
  <si>
    <t>SRR21134331</t>
  </si>
  <si>
    <t>A-50075-1</t>
  </si>
  <si>
    <t>Ellsworth, Iowa</t>
  </si>
  <si>
    <t>SRR21134320</t>
  </si>
  <si>
    <t>A-50201-1-1</t>
  </si>
  <si>
    <t>Story County, Iowa</t>
  </si>
  <si>
    <t>SRR21134290</t>
  </si>
  <si>
    <t>A-50201-1-5</t>
  </si>
  <si>
    <t>SRR21134279</t>
  </si>
  <si>
    <t>A-50638-1</t>
  </si>
  <si>
    <t xml:space="preserve">NA </t>
  </si>
  <si>
    <t>Grundy, Iowa</t>
  </si>
  <si>
    <t>A-50652-1</t>
  </si>
  <si>
    <t>Lincoln, Iowa</t>
  </si>
  <si>
    <t>A-52339-1</t>
  </si>
  <si>
    <t>Tama County; Iowa</t>
  </si>
  <si>
    <t>SRR21134268</t>
  </si>
  <si>
    <t>A-52621-1</t>
  </si>
  <si>
    <t>Crawforsville, Iowa</t>
  </si>
  <si>
    <t>CA-CHAT-1</t>
  </si>
  <si>
    <t>Canada</t>
  </si>
  <si>
    <t xml:space="preserve">Chatman, Ontario </t>
  </si>
  <si>
    <t>JALJPV000000000</t>
  </si>
  <si>
    <t>CA-CHAT-2</t>
  </si>
  <si>
    <t>SRR21134329</t>
  </si>
  <si>
    <t>CA-CHAT-3</t>
  </si>
  <si>
    <t>SRR21134328</t>
  </si>
  <si>
    <t>CA-N0L-1</t>
  </si>
  <si>
    <t>Rodney, Ontario</t>
  </si>
  <si>
    <t>SRR21134327</t>
  </si>
  <si>
    <t>CA-N0L-3</t>
  </si>
  <si>
    <t>Wheatley, Ontario</t>
  </si>
  <si>
    <t>SRR21134326</t>
  </si>
  <si>
    <t>CA-N0P-1</t>
  </si>
  <si>
    <t>SRR21134325</t>
  </si>
  <si>
    <t>CA-N0P-3</t>
  </si>
  <si>
    <t>SRR21134324</t>
  </si>
  <si>
    <t>CA-N8H</t>
  </si>
  <si>
    <t>Leamington, Ontario</t>
  </si>
  <si>
    <t>JALBEZ000000000</t>
  </si>
  <si>
    <t>CA-N8H-2</t>
  </si>
  <si>
    <t>SRR21134323</t>
  </si>
  <si>
    <t>CA-N8H-3</t>
  </si>
  <si>
    <t>SRR21134322</t>
  </si>
  <si>
    <t>ARG-5133-27-1</t>
  </si>
  <si>
    <t>ARG-5133-28-2</t>
  </si>
  <si>
    <t>ARG-X5196-1 </t>
  </si>
  <si>
    <t>Santa Rosa, Córdoba</t>
  </si>
  <si>
    <t>ARG-X5196-4 </t>
  </si>
  <si>
    <t>CBS252.59</t>
  </si>
  <si>
    <t>EU</t>
  </si>
  <si>
    <t>Netherlands</t>
  </si>
  <si>
    <t>Wageningen</t>
  </si>
  <si>
    <t>JALJPW000000000</t>
  </si>
  <si>
    <t>CBS275.54</t>
  </si>
  <si>
    <t>SRR21134294</t>
  </si>
  <si>
    <t>CH-TZ-3</t>
  </si>
  <si>
    <t>ASIA</t>
  </si>
  <si>
    <t>China</t>
  </si>
  <si>
    <t>﻿Hebei</t>
  </si>
  <si>
    <t>﻿Shi et al., 2022</t>
  </si>
  <si>
    <t>SRX17950533</t>
  </si>
  <si>
    <t>CR-10342-4</t>
  </si>
  <si>
    <t>Croatia</t>
  </si>
  <si>
    <t>Farkaševac</t>
  </si>
  <si>
    <t>SRR21134291</t>
  </si>
  <si>
    <t>CR-10342-5</t>
  </si>
  <si>
    <t>SRR21134289</t>
  </si>
  <si>
    <t>CR-10342-7</t>
  </si>
  <si>
    <t>Farkasevac</t>
  </si>
  <si>
    <t>CR-10344-2</t>
  </si>
  <si>
    <t>SRR21134288</t>
  </si>
  <si>
    <t>CR-10360-1</t>
  </si>
  <si>
    <t>Rugvica</t>
  </si>
  <si>
    <t>CR-10360-6</t>
  </si>
  <si>
    <t>Šašinovec</t>
  </si>
  <si>
    <t>CR-10370-50</t>
  </si>
  <si>
    <t>Dugo Selo</t>
  </si>
  <si>
    <t>JALJPX000000000</t>
  </si>
  <si>
    <t>CR-10370-68</t>
  </si>
  <si>
    <t>SRR21134287</t>
  </si>
  <si>
    <t>CR-10370-71</t>
  </si>
  <si>
    <t>SRR21134286</t>
  </si>
  <si>
    <t>CR-10370-75</t>
  </si>
  <si>
    <t>CA-N8H-5</t>
  </si>
  <si>
    <t>SRR21134321</t>
  </si>
  <si>
    <t>CA-N8H-6</t>
  </si>
  <si>
    <t>CA-N8H-6B</t>
  </si>
  <si>
    <t>CA-N8H-7</t>
  </si>
  <si>
    <t>SRR21134319</t>
  </si>
  <si>
    <t>CA-N8H-8</t>
  </si>
  <si>
    <t>SRR21134301</t>
  </si>
  <si>
    <t>CA-NOL-11</t>
  </si>
  <si>
    <t>CA-NOP_2CO</t>
  </si>
  <si>
    <t xml:space="preserve">Ridgetown, Ontario </t>
  </si>
  <si>
    <t>SRR21134298</t>
  </si>
  <si>
    <t>CA-NOP_2CO-12</t>
  </si>
  <si>
    <t>SRR21134297</t>
  </si>
  <si>
    <t>CA-NOP_2CO-5</t>
  </si>
  <si>
    <t>Ridgetown, Ontario</t>
  </si>
  <si>
    <t>SRR21134296</t>
  </si>
  <si>
    <t>CA-NOP_2CO-7</t>
  </si>
  <si>
    <t>SRR21134295</t>
  </si>
  <si>
    <t>CA-NOP_2CO-9</t>
  </si>
  <si>
    <t>SRR21134299</t>
  </si>
  <si>
    <t>CA-NOP1-J0-1</t>
  </si>
  <si>
    <t>Comber, Ontario</t>
  </si>
  <si>
    <t>CA-NOR-1B0-6</t>
  </si>
  <si>
    <t>Cottam, Ontario</t>
  </si>
  <si>
    <t>CBS113173</t>
  </si>
  <si>
    <t>AFRICA</t>
  </si>
  <si>
    <t>Zimbabwe</t>
  </si>
  <si>
    <t>-</t>
  </si>
  <si>
    <t>JALBFA000000000</t>
  </si>
  <si>
    <t>CR-10370-81</t>
  </si>
  <si>
    <t>CR-31511-1</t>
  </si>
  <si>
    <t>Feričanci</t>
  </si>
  <si>
    <t>CR-31511-8</t>
  </si>
  <si>
    <t>CR-34000-1</t>
  </si>
  <si>
    <t>Pasikovci</t>
  </si>
  <si>
    <t>CR-34000-3</t>
  </si>
  <si>
    <t>Vilić Selo</t>
  </si>
  <si>
    <t>CR-34310-2</t>
  </si>
  <si>
    <t>Grabarje</t>
  </si>
  <si>
    <t>CR-34543-1 </t>
  </si>
  <si>
    <t>Gaj</t>
  </si>
  <si>
    <t>CR-34543-10</t>
  </si>
  <si>
    <t>Antunovac</t>
  </si>
  <si>
    <t>CR-34543-4</t>
  </si>
  <si>
    <t>Poljana</t>
  </si>
  <si>
    <t>CR-34543-5</t>
  </si>
  <si>
    <t>CR-34550-2</t>
  </si>
  <si>
    <t>Batinjani</t>
  </si>
  <si>
    <t>CR-35214-1</t>
  </si>
  <si>
    <t>Staro Topolje</t>
  </si>
  <si>
    <t>CR-35430-1</t>
  </si>
  <si>
    <t>Okucani</t>
  </si>
  <si>
    <t>CR-35430-2</t>
  </si>
  <si>
    <t xml:space="preserve">CR-42223-13 </t>
  </si>
  <si>
    <t>Spain</t>
  </si>
  <si>
    <t>CR-42223-3</t>
  </si>
  <si>
    <t>Tuhovec</t>
  </si>
  <si>
    <t>SRR21134285</t>
  </si>
  <si>
    <t>CR-42223-4</t>
  </si>
  <si>
    <t>CR-42230-1</t>
  </si>
  <si>
    <t xml:space="preserve">Ludbreg </t>
  </si>
  <si>
    <t>SRR21134284</t>
  </si>
  <si>
    <t>CR-42230-5</t>
  </si>
  <si>
    <t>SRR21134283</t>
  </si>
  <si>
    <t>CR-42230-9</t>
  </si>
  <si>
    <t>SRR21134282</t>
  </si>
  <si>
    <t>CR-43000-1</t>
  </si>
  <si>
    <t>Zrinski Topolovac</t>
  </si>
  <si>
    <t>CR-43280-1</t>
  </si>
  <si>
    <t>Garesnica</t>
  </si>
  <si>
    <t>CR-43380-1</t>
  </si>
  <si>
    <t>Blagorodovac</t>
  </si>
  <si>
    <t>CR-43500-11</t>
  </si>
  <si>
    <t>Maslenjača</t>
  </si>
  <si>
    <t>CR-43500-13</t>
  </si>
  <si>
    <t>Stražanac</t>
  </si>
  <si>
    <t>CR-43500-2</t>
  </si>
  <si>
    <t>Ljudevit Selo</t>
  </si>
  <si>
    <t>CR-43500-4</t>
  </si>
  <si>
    <t>Strazanac</t>
  </si>
  <si>
    <t>CR-43500-9</t>
  </si>
  <si>
    <t>Gornji Sređani</t>
  </si>
  <si>
    <t>CR-43532-2</t>
  </si>
  <si>
    <t>Koreničani</t>
  </si>
  <si>
    <t>CR-49284-1</t>
  </si>
  <si>
    <t>Gornji Kraljevec</t>
  </si>
  <si>
    <t>CR-49284-5</t>
  </si>
  <si>
    <t>CRO-I-35</t>
  </si>
  <si>
    <t>Rugvica, Dugo Selo (T4)</t>
  </si>
  <si>
    <t>JALJPY000000000</t>
  </si>
  <si>
    <t>CRO-I-41</t>
  </si>
  <si>
    <t xml:space="preserve">Rugvica, Dugo Selo </t>
  </si>
  <si>
    <t>JALJPZ000000000</t>
  </si>
  <si>
    <t>DMSZ-63127</t>
  </si>
  <si>
    <t>Germany</t>
  </si>
  <si>
    <t>JALBFB000000000</t>
  </si>
  <si>
    <t>F-40300-1</t>
  </si>
  <si>
    <t>France</t>
  </si>
  <si>
    <t>Peyrehorade</t>
  </si>
  <si>
    <t>JALJQA000000000</t>
  </si>
  <si>
    <t>F-40300-2</t>
  </si>
  <si>
    <t>F-40300-3</t>
  </si>
  <si>
    <t>SRR21134281</t>
  </si>
  <si>
    <t>F-40400-1</t>
  </si>
  <si>
    <t>Meihan</t>
  </si>
  <si>
    <t>SRR21134280</t>
  </si>
  <si>
    <t>F-40400-2</t>
  </si>
  <si>
    <t>SRR21134278</t>
  </si>
  <si>
    <t>F-40400-3</t>
  </si>
  <si>
    <t>Meilhan</t>
  </si>
  <si>
    <t>F-40400-5</t>
  </si>
  <si>
    <t>F-40400-6</t>
  </si>
  <si>
    <t>F-40400-8B </t>
  </si>
  <si>
    <t>F-40400-9</t>
  </si>
  <si>
    <t>F-64330-1</t>
  </si>
  <si>
    <t>Garlin</t>
  </si>
  <si>
    <t>F-64330-10</t>
  </si>
  <si>
    <t>F-64330-12</t>
  </si>
  <si>
    <t>F-64330-13B</t>
  </si>
  <si>
    <t>F-64330-15</t>
  </si>
  <si>
    <t>F-64330-17</t>
  </si>
  <si>
    <t>F-64330-18</t>
  </si>
  <si>
    <t>F-64330-2</t>
  </si>
  <si>
    <t>JALJQB000000000</t>
  </si>
  <si>
    <t>F-64330-20</t>
  </si>
  <si>
    <t>F-64330-21</t>
  </si>
  <si>
    <t>F-64330-3B </t>
  </si>
  <si>
    <t>F-64330-4</t>
  </si>
  <si>
    <t>F-64330-5</t>
  </si>
  <si>
    <t>F-64330-7</t>
  </si>
  <si>
    <t>JALJQC000000000</t>
  </si>
  <si>
    <t>F-64330-8</t>
  </si>
  <si>
    <t>SRR21134276</t>
  </si>
  <si>
    <t>F-64330-9</t>
  </si>
  <si>
    <t>F-64370-1</t>
  </si>
  <si>
    <t>Arnos</t>
  </si>
  <si>
    <t>SRR21134275</t>
  </si>
  <si>
    <t>F-64370-2</t>
  </si>
  <si>
    <t>SRR21134274</t>
  </si>
  <si>
    <t>F-64410-1</t>
  </si>
  <si>
    <t>Poursiugues Boucoue</t>
  </si>
  <si>
    <t>SRR21134273</t>
  </si>
  <si>
    <t>F-64410-11</t>
  </si>
  <si>
    <t xml:space="preserve">Poursiugues Boucoue </t>
  </si>
  <si>
    <t>F-64410-18</t>
  </si>
  <si>
    <t>F-64410-20</t>
  </si>
  <si>
    <t>F-64410-4</t>
  </si>
  <si>
    <t>F-64410-7</t>
  </si>
  <si>
    <t>F-64410-8</t>
  </si>
  <si>
    <t>SRR21134272</t>
  </si>
  <si>
    <t>Cg151NY82</t>
  </si>
  <si>
    <t xml:space="preserve">Tioga County, New York </t>
  </si>
  <si>
    <t>SRR21134292</t>
  </si>
  <si>
    <t>I-61851 </t>
  </si>
  <si>
    <t>Ivesdale, Illinois</t>
  </si>
  <si>
    <t>LARS318</t>
  </si>
  <si>
    <t>Nigeria</t>
  </si>
  <si>
    <t>JALJQD000000000</t>
  </si>
  <si>
    <t>M2.001</t>
  </si>
  <si>
    <t>North Carolina</t>
  </si>
  <si>
    <t>SRR21134270</t>
  </si>
  <si>
    <t>F-64410-9</t>
  </si>
  <si>
    <t>M55901-1</t>
  </si>
  <si>
    <t>Olmsted, Minnesota, USA</t>
  </si>
  <si>
    <t>SRR21134318</t>
  </si>
  <si>
    <t>M9.001</t>
  </si>
  <si>
    <t>Indiana</t>
  </si>
  <si>
    <t>SRR21134317</t>
  </si>
  <si>
    <t>FBH-76290</t>
  </si>
  <si>
    <t>Bosnia &amp;Herzegovina</t>
  </si>
  <si>
    <t>Posavska Mahala</t>
  </si>
  <si>
    <t>JP-244463</t>
  </si>
  <si>
    <t>Japan</t>
  </si>
  <si>
    <t>MAFF511343</t>
  </si>
  <si>
    <t>Nagano</t>
  </si>
  <si>
    <t>P-7565-072-1 </t>
  </si>
  <si>
    <t>Portugal</t>
  </si>
  <si>
    <t>Alentejo</t>
  </si>
  <si>
    <t>P-7565-072-3 </t>
  </si>
  <si>
    <t>P-7565-072-4</t>
  </si>
  <si>
    <t>P-7565-072-5</t>
  </si>
  <si>
    <t>P-7565-072-6</t>
  </si>
  <si>
    <t>JAB2</t>
  </si>
  <si>
    <t>P-7565-072-7</t>
  </si>
  <si>
    <t>P-7565-072-8 </t>
  </si>
  <si>
    <t>MKy7</t>
  </si>
  <si>
    <t>Russell Springs, Kentucky</t>
  </si>
  <si>
    <t>SRR21134316</t>
  </si>
  <si>
    <t>N-68735-17</t>
  </si>
  <si>
    <t>Holt County, Nebraska</t>
  </si>
  <si>
    <t>N68735-1</t>
  </si>
  <si>
    <t>SRR21134315</t>
  </si>
  <si>
    <t>NRRL13649</t>
  </si>
  <si>
    <t>Alabama</t>
  </si>
  <si>
    <t>JALJQE000000000</t>
  </si>
  <si>
    <t>NRRL47509</t>
  </si>
  <si>
    <t>Illinois</t>
  </si>
  <si>
    <t>SI-9223-1</t>
  </si>
  <si>
    <t>Slovenia</t>
  </si>
  <si>
    <t>Dobrovnik</t>
  </si>
  <si>
    <t>SI-9223-2</t>
  </si>
  <si>
    <t>SI-9223-3</t>
  </si>
  <si>
    <t>SI-9223-4</t>
  </si>
  <si>
    <t>BR-85955-2 </t>
  </si>
  <si>
    <t>Maripá, Paraná</t>
  </si>
  <si>
    <t>BR-98290-1 </t>
  </si>
  <si>
    <t>Condor, Rio Grande do Sul</t>
  </si>
  <si>
    <t>SI-9223-6</t>
  </si>
  <si>
    <t>Sl-9000-1B </t>
  </si>
  <si>
    <t>Murska Sobota</t>
  </si>
  <si>
    <t>Sl-9253-1</t>
  </si>
  <si>
    <t>Apace</t>
  </si>
  <si>
    <t>SRR21134312</t>
  </si>
  <si>
    <t>Sl-9253-2</t>
  </si>
  <si>
    <t>Sl-9253-3</t>
  </si>
  <si>
    <t>NRRL47511</t>
  </si>
  <si>
    <t xml:space="preserve">USA </t>
  </si>
  <si>
    <t>Michigan</t>
  </si>
  <si>
    <t>JALBFC000000000</t>
  </si>
  <si>
    <t>Sl-9253-4</t>
  </si>
  <si>
    <t>SRR21134310</t>
  </si>
  <si>
    <t>M5.001 </t>
  </si>
  <si>
    <t xml:space="preserve">SP-36820-10 </t>
  </si>
  <si>
    <t xml:space="preserve">SP-36820-11 </t>
  </si>
  <si>
    <t xml:space="preserve">SP-36820-12 </t>
  </si>
  <si>
    <t xml:space="preserve">SP-36820-5 </t>
  </si>
  <si>
    <t xml:space="preserve">SP-36820-7 </t>
  </si>
  <si>
    <t xml:space="preserve">SP-36820-8 </t>
  </si>
  <si>
    <t>SP-36820-9</t>
  </si>
  <si>
    <t>SW-8046-1</t>
  </si>
  <si>
    <t>Switzerland</t>
  </si>
  <si>
    <t>Zurich</t>
  </si>
  <si>
    <t>JALBFE000000000</t>
  </si>
  <si>
    <t>SW-8046-10</t>
  </si>
  <si>
    <t>SRR21134309</t>
  </si>
  <si>
    <t>SW-8046-11</t>
  </si>
  <si>
    <t>SRR21134307</t>
  </si>
  <si>
    <t>SW-8046-12</t>
  </si>
  <si>
    <t>SRR21134306</t>
  </si>
  <si>
    <t>SW-8046-13</t>
  </si>
  <si>
    <t>SRR21134305</t>
  </si>
  <si>
    <t>SW-8046-14</t>
  </si>
  <si>
    <t>SW-8046-2</t>
  </si>
  <si>
    <t>JALJQF000000000</t>
  </si>
  <si>
    <t>SW-8046-3B</t>
  </si>
  <si>
    <t>SW-8046-4B </t>
  </si>
  <si>
    <t>SW-8046-5</t>
  </si>
  <si>
    <t>SW-8046-6</t>
  </si>
  <si>
    <t>SW-8046-7</t>
  </si>
  <si>
    <t>SW-8046-8</t>
  </si>
  <si>
    <t>SRR21134303</t>
  </si>
  <si>
    <t>BR-85925-1</t>
  </si>
  <si>
    <t>SW-8046-9</t>
  </si>
  <si>
    <t>SRR21134302</t>
  </si>
  <si>
    <r>
      <rPr>
        <b/>
        <sz val="12"/>
        <color theme="1"/>
        <rFont val="Times New Roman"/>
        <family val="1"/>
      </rPr>
      <t>Table S2.</t>
    </r>
    <r>
      <rPr>
        <sz val="12"/>
        <color theme="1"/>
        <rFont val="Times New Roman"/>
        <family val="1"/>
      </rPr>
      <t xml:space="preserve">  Repeated multilocus genotypes removed from the dataset with 212 </t>
    </r>
    <r>
      <rPr>
        <i/>
        <sz val="12"/>
        <color theme="1"/>
        <rFont val="Times New Roman"/>
        <family val="1"/>
      </rPr>
      <t>Colletotrichum graminicola</t>
    </r>
    <r>
      <rPr>
        <sz val="12"/>
        <color theme="1"/>
        <rFont val="Times New Roman"/>
        <family val="1"/>
      </rPr>
      <t xml:space="preserve"> isolates.</t>
    </r>
  </si>
  <si>
    <t>Haplotype</t>
  </si>
  <si>
    <t xml:space="preserve">Sample removed </t>
  </si>
  <si>
    <t>F-40400-8B</t>
  </si>
  <si>
    <t>X</t>
  </si>
  <si>
    <t>CR-34543-1</t>
  </si>
  <si>
    <t>CR-42223-13</t>
  </si>
  <si>
    <t>ARG-X5196-1</t>
  </si>
  <si>
    <t>ARG-2700-2</t>
  </si>
  <si>
    <t>BR-98290-1</t>
  </si>
  <si>
    <t>SW-8046-4B</t>
  </si>
  <si>
    <t>BR-85955-2</t>
  </si>
  <si>
    <t>Sl-9000-1B</t>
  </si>
  <si>
    <t>ARG-X5196-4</t>
  </si>
  <si>
    <t>CBS27554</t>
  </si>
  <si>
    <t>SP-36820-10</t>
  </si>
  <si>
    <t>SP-36820-11</t>
  </si>
  <si>
    <t>SP-36820-12</t>
  </si>
  <si>
    <t>SP-36820-5</t>
  </si>
  <si>
    <t>SP-36820-7</t>
  </si>
  <si>
    <t>SP-36820-8</t>
  </si>
  <si>
    <t>P-7565-072-1</t>
  </si>
  <si>
    <t>P-7565-072-3</t>
  </si>
  <si>
    <t>M5.001</t>
  </si>
  <si>
    <t>F-64330-3B</t>
  </si>
  <si>
    <t>M1.001</t>
  </si>
  <si>
    <t>N-68735-1</t>
  </si>
  <si>
    <t>I-61851</t>
  </si>
  <si>
    <t>P-7565-072-8</t>
  </si>
  <si>
    <r>
      <rPr>
        <b/>
        <sz val="12"/>
        <color theme="1"/>
        <rFont val="Times New Roman"/>
        <family val="1"/>
      </rPr>
      <t xml:space="preserve">Table S3. </t>
    </r>
    <r>
      <rPr>
        <sz val="12"/>
        <color theme="1"/>
        <rFont val="Times New Roman"/>
        <family val="1"/>
      </rPr>
      <t xml:space="preserve">Summary of genomic diversity within </t>
    </r>
    <r>
      <rPr>
        <i/>
        <sz val="12"/>
        <color theme="1"/>
        <rFont val="Times New Roman"/>
        <family val="1"/>
      </rPr>
      <t>Colletotrichum graminicola</t>
    </r>
    <r>
      <rPr>
        <sz val="12"/>
        <color theme="1"/>
        <rFont val="Times New Roman"/>
        <family val="1"/>
      </rPr>
      <t xml:space="preserve"> lineages. </t>
    </r>
  </si>
  <si>
    <t>Lineages</t>
  </si>
  <si>
    <t>Sample size</t>
  </si>
  <si>
    <r>
      <rPr>
        <b/>
        <vertAlign val="superscript"/>
        <sz val="12"/>
        <color theme="1"/>
        <rFont val="Times New Roman"/>
        <family val="1"/>
      </rPr>
      <t>1</t>
    </r>
    <r>
      <rPr>
        <b/>
        <sz val="12"/>
        <color theme="1"/>
        <rFont val="Times New Roman"/>
        <family val="1"/>
      </rPr>
      <t>S</t>
    </r>
  </si>
  <si>
    <r>
      <rPr>
        <b/>
        <vertAlign val="superscript"/>
        <sz val="12"/>
        <color theme="1"/>
        <rFont val="Times New Roman"/>
        <family val="1"/>
      </rPr>
      <t>2</t>
    </r>
    <r>
      <rPr>
        <b/>
        <sz val="12"/>
        <color theme="1"/>
        <rFont val="Times New Roman"/>
        <family val="1"/>
      </rPr>
      <t>D</t>
    </r>
  </si>
  <si>
    <r>
      <rPr>
        <b/>
        <vertAlign val="superscript"/>
        <sz val="12"/>
        <color theme="1"/>
        <rFont val="Times New Roman"/>
        <family val="1"/>
      </rPr>
      <t>3</t>
    </r>
    <r>
      <rPr>
        <b/>
        <sz val="12"/>
        <color theme="1"/>
        <rFont val="Times New Roman"/>
        <family val="1"/>
      </rPr>
      <t>Pi</t>
    </r>
  </si>
  <si>
    <r>
      <rPr>
        <b/>
        <vertAlign val="superscript"/>
        <sz val="12"/>
        <color theme="1"/>
        <rFont val="Times New Roman"/>
        <family val="1"/>
      </rPr>
      <t>5</t>
    </r>
    <r>
      <rPr>
        <b/>
        <sz val="12"/>
        <color theme="1"/>
        <rFont val="Times New Roman"/>
        <family val="1"/>
      </rPr>
      <t>Da</t>
    </r>
  </si>
  <si>
    <r>
      <rPr>
        <b/>
        <vertAlign val="superscript"/>
        <sz val="12"/>
        <color theme="1"/>
        <rFont val="Times New Roman"/>
        <family val="1"/>
      </rPr>
      <t>6</t>
    </r>
    <r>
      <rPr>
        <b/>
        <sz val="12"/>
        <color theme="1"/>
        <rFont val="Times New Roman"/>
        <family val="1"/>
      </rPr>
      <t>Dxy</t>
    </r>
  </si>
  <si>
    <r>
      <rPr>
        <b/>
        <vertAlign val="superscript"/>
        <sz val="12"/>
        <color theme="1"/>
        <rFont val="Times New Roman"/>
        <family val="1"/>
      </rPr>
      <t>7</t>
    </r>
    <r>
      <rPr>
        <b/>
        <sz val="12"/>
        <color theme="1"/>
        <rFont val="Times New Roman"/>
        <family val="1"/>
      </rPr>
      <t>FstWC</t>
    </r>
  </si>
  <si>
    <t>BR</t>
  </si>
  <si>
    <t xml:space="preserve">Pairwise comparasion </t>
  </si>
  <si>
    <t>EU x BR</t>
  </si>
  <si>
    <t>NA x BR</t>
  </si>
  <si>
    <t>NA x EU</t>
  </si>
  <si>
    <r>
      <t>﻿</t>
    </r>
    <r>
      <rPr>
        <vertAlign val="superscript"/>
        <sz val="12"/>
        <color theme="1"/>
        <rFont val="Times New Roman"/>
        <family val="1"/>
      </rPr>
      <t>1</t>
    </r>
    <r>
      <rPr>
        <sz val="12"/>
        <color theme="1"/>
        <rFont val="Times New Roman"/>
        <family val="1"/>
      </rPr>
      <t>Segregating sites</t>
    </r>
  </si>
  <si>
    <r>
      <t>﻿</t>
    </r>
    <r>
      <rPr>
        <vertAlign val="superscript"/>
        <sz val="12"/>
        <color theme="1"/>
        <rFont val="Times New Roman"/>
        <family val="1"/>
      </rPr>
      <t>2</t>
    </r>
    <r>
      <rPr>
        <sz val="12"/>
        <color theme="1"/>
        <rFont val="Times New Roman"/>
        <family val="1"/>
      </rPr>
      <t>Tajima's neutrality statistic</t>
    </r>
  </si>
  <si>
    <r>
      <t>﻿</t>
    </r>
    <r>
      <rPr>
        <vertAlign val="superscript"/>
        <sz val="12"/>
        <color theme="1"/>
        <rFont val="Times New Roman"/>
        <family val="1"/>
      </rPr>
      <t>3</t>
    </r>
    <r>
      <rPr>
        <sz val="12"/>
        <color theme="1"/>
        <rFont val="Times New Roman"/>
        <family val="1"/>
      </rPr>
      <t>Nucleotide diversity per number of analyzed sites (lseff = 6659))</t>
    </r>
  </si>
  <si>
    <r>
      <t>﻿</t>
    </r>
    <r>
      <rPr>
        <vertAlign val="superscript"/>
        <sz val="12"/>
        <color theme="1"/>
        <rFont val="Times New Roman"/>
        <family val="1"/>
      </rPr>
      <t>4</t>
    </r>
    <r>
      <rPr>
        <sz val="12"/>
        <color theme="1"/>
        <rFont val="Times New Roman"/>
        <family val="1"/>
      </rPr>
      <t>Watterson’s estimator theta (θW)</t>
    </r>
  </si>
  <si>
    <r>
      <rPr>
        <vertAlign val="superscript"/>
        <sz val="12"/>
        <rFont val="Times New Roman"/>
        <family val="1"/>
      </rPr>
      <t>7</t>
    </r>
    <r>
      <rPr>
        <sz val="12"/>
        <rFont val="Times New Roman"/>
        <family val="1"/>
      </rPr>
      <t>Weir and Cockerham estimator (FstWC)</t>
    </r>
  </si>
  <si>
    <t>Isolate</t>
  </si>
  <si>
    <t>Ancestry proportion</t>
  </si>
  <si>
    <t>Lineage of assignment</t>
  </si>
  <si>
    <t>North American (NA)</t>
  </si>
  <si>
    <t>LAR318</t>
  </si>
  <si>
    <t>Brazilian (BR)</t>
  </si>
  <si>
    <t>European (EU)</t>
  </si>
  <si>
    <t>EVENT NUMBER</t>
  </si>
  <si>
    <t>BREAKPOINT POSITIONS</t>
  </si>
  <si>
    <t>RECOMBINANT</t>
  </si>
  <si>
    <t>MINOR PARENT</t>
  </si>
  <si>
    <t>MAJOR PARENT</t>
  </si>
  <si>
    <t>DETECTION METHODS</t>
  </si>
  <si>
    <t>IN RDP FILE</t>
  </si>
  <si>
    <t>START SITE</t>
  </si>
  <si>
    <t>END SITE</t>
  </si>
  <si>
    <t>Nº nt (pb)</t>
  </si>
  <si>
    <t xml:space="preserve"> RDP</t>
  </si>
  <si>
    <t xml:space="preserve"> GENECONV</t>
  </si>
  <si>
    <t xml:space="preserve"> Bootscan</t>
  </si>
  <si>
    <t xml:space="preserve"> Maxchi</t>
  </si>
  <si>
    <t xml:space="preserve"> Chimaera</t>
  </si>
  <si>
    <t xml:space="preserve"> SiSscan</t>
  </si>
  <si>
    <t>PhylPro</t>
  </si>
  <si>
    <t xml:space="preserve"> LARD</t>
  </si>
  <si>
    <t xml:space="preserve"> 3Seq</t>
  </si>
  <si>
    <t>^ARG-X5196-1</t>
  </si>
  <si>
    <t xml:space="preserve"> 6.74399606573302E-321</t>
  </si>
  <si>
    <t>NS</t>
  </si>
  <si>
    <t>^P-7565-072-8</t>
  </si>
  <si>
    <t xml:space="preserve"> 2.24799868857767E-321</t>
  </si>
  <si>
    <t>BR-85955-2[P]</t>
  </si>
  <si>
    <t>CBS113173[P]</t>
  </si>
  <si>
    <t>ARG-X5196-1[P]</t>
  </si>
  <si>
    <t>CA-CHAT-1[P]</t>
  </si>
  <si>
    <t>F-64330-2[P]</t>
  </si>
  <si>
    <t xml:space="preserve"> 2.6425336984165E-315</t>
  </si>
  <si>
    <t>I-61851[P]</t>
  </si>
  <si>
    <t>^F-64330-2</t>
  </si>
  <si>
    <t>^CR-34543-1</t>
  </si>
  <si>
    <t>413~</t>
  </si>
  <si>
    <t>416~</t>
  </si>
  <si>
    <t>^CBS113173</t>
  </si>
  <si>
    <t>478~</t>
  </si>
  <si>
    <t>^BR-98290-1</t>
  </si>
  <si>
    <t>483~</t>
  </si>
  <si>
    <t>^BR-85925-1</t>
  </si>
  <si>
    <t>484~</t>
  </si>
  <si>
    <t>493~</t>
  </si>
  <si>
    <t>498~</t>
  </si>
  <si>
    <t>529~</t>
  </si>
  <si>
    <t>585~</t>
  </si>
  <si>
    <t>^JAB2</t>
  </si>
  <si>
    <t>646~</t>
  </si>
  <si>
    <t>^A-52621-1</t>
  </si>
  <si>
    <r>
      <rPr>
        <b/>
        <sz val="12"/>
        <color theme="1"/>
        <rFont val="Times New Roman"/>
        <family val="1"/>
      </rPr>
      <t>Table S5</t>
    </r>
    <r>
      <rPr>
        <sz val="12"/>
        <color theme="1"/>
        <rFont val="Times New Roman"/>
        <family val="1"/>
      </rPr>
      <t xml:space="preserve">. List of the recombination blocks detected in the RDP4 software under chromossome 1. Table shows the assigned event number, the recombinant and minor parent, the predicted start and end positions each block relative to the referenced contig, and the </t>
    </r>
    <r>
      <rPr>
        <i/>
        <sz val="12"/>
        <color theme="1"/>
        <rFont val="Times New Roman"/>
        <family val="1"/>
      </rPr>
      <t>p</t>
    </r>
    <r>
      <rPr>
        <sz val="12"/>
        <color theme="1"/>
        <rFont val="Times New Roman"/>
        <family val="1"/>
      </rPr>
      <t xml:space="preserve"> values for the different recombination detection methods.</t>
    </r>
  </si>
  <si>
    <t>Triplet</t>
  </si>
  <si>
    <t xml:space="preserve">Isolates involved </t>
  </si>
  <si>
    <t>Pairwise comparison</t>
  </si>
  <si>
    <t>ID block</t>
  </si>
  <si>
    <t>First base pair position</t>
  </si>
  <si>
    <t>Last base pair_Position</t>
  </si>
  <si>
    <t>Size (bp)</t>
  </si>
  <si>
    <r>
      <rPr>
        <b/>
        <i/>
        <sz val="12"/>
        <color theme="1"/>
        <rFont val="Times New Roman"/>
        <family val="1"/>
      </rPr>
      <t xml:space="preserve">p </t>
    </r>
    <r>
      <rPr>
        <b/>
        <sz val="12"/>
        <color theme="1"/>
        <rFont val="Times New Roman"/>
        <family val="1"/>
      </rPr>
      <t>= 0.5_Age</t>
    </r>
  </si>
  <si>
    <t>P_Value</t>
  </si>
  <si>
    <t>Triplet 1</t>
  </si>
  <si>
    <t>BR-85955-2:I-61851:P-7565-072-8</t>
  </si>
  <si>
    <t>BR-85955-2:I-61851</t>
  </si>
  <si>
    <t>BI.1</t>
  </si>
  <si>
    <t>BI.2</t>
  </si>
  <si>
    <t>BI.3</t>
  </si>
  <si>
    <t>BI.4</t>
  </si>
  <si>
    <t>BI.5</t>
  </si>
  <si>
    <t>BI.6</t>
  </si>
  <si>
    <t>BI.7</t>
  </si>
  <si>
    <t>BI.8</t>
  </si>
  <si>
    <t>BR-85955-2:P-7565-072-8</t>
  </si>
  <si>
    <t>BP.1</t>
  </si>
  <si>
    <t>BP.2</t>
  </si>
  <si>
    <t>BP.3</t>
  </si>
  <si>
    <t>BP.4</t>
  </si>
  <si>
    <t>BP.5</t>
  </si>
  <si>
    <t>BP.6</t>
  </si>
  <si>
    <t>BP.7</t>
  </si>
  <si>
    <t>BP.8</t>
  </si>
  <si>
    <t>BP.9</t>
  </si>
  <si>
    <t>BP.10</t>
  </si>
  <si>
    <t>BP.11</t>
  </si>
  <si>
    <t>BP.12</t>
  </si>
  <si>
    <t>BP.13</t>
  </si>
  <si>
    <t>BP.14</t>
  </si>
  <si>
    <t>BP.15</t>
  </si>
  <si>
    <t>I-61851:P-7565-072-8</t>
  </si>
  <si>
    <t>IP.1</t>
  </si>
  <si>
    <t>IP.2</t>
  </si>
  <si>
    <t>IP.3</t>
  </si>
  <si>
    <t>IP.4</t>
  </si>
  <si>
    <t>IP.5</t>
  </si>
  <si>
    <t>IP.6</t>
  </si>
  <si>
    <t>IP.7</t>
  </si>
  <si>
    <t>IP.8</t>
  </si>
  <si>
    <t>IP.9</t>
  </si>
  <si>
    <t>IP.10</t>
  </si>
  <si>
    <t>IP.11</t>
  </si>
  <si>
    <t>IP.12</t>
  </si>
  <si>
    <t>Triplet 2</t>
  </si>
  <si>
    <t>A-52621-1:CR-34543-1:M5.001</t>
  </si>
  <si>
    <t>A-52621-1:CR-34543-1</t>
  </si>
  <si>
    <t>ACR.1</t>
  </si>
  <si>
    <t>ACR.2</t>
  </si>
  <si>
    <t>ACR.3</t>
  </si>
  <si>
    <t>ACR.4</t>
  </si>
  <si>
    <t>ACR.5</t>
  </si>
  <si>
    <t>ACR.6</t>
  </si>
  <si>
    <t>ACR.7</t>
  </si>
  <si>
    <t>ACR.8</t>
  </si>
  <si>
    <t>ACR.9</t>
  </si>
  <si>
    <t>ACR.10</t>
  </si>
  <si>
    <t>ACR.11</t>
  </si>
  <si>
    <t>ACR.12</t>
  </si>
  <si>
    <t>A-52621-1:M5.001</t>
  </si>
  <si>
    <t>AM.1</t>
  </si>
  <si>
    <t>AM.2</t>
  </si>
  <si>
    <t>AM.3</t>
  </si>
  <si>
    <t>AM.4</t>
  </si>
  <si>
    <t>AM.5</t>
  </si>
  <si>
    <t>CR-34543-1:M5.001</t>
  </si>
  <si>
    <t>CRM.1</t>
  </si>
  <si>
    <t>CRM.2</t>
  </si>
  <si>
    <t>CRM.3</t>
  </si>
  <si>
    <t>CRM.4</t>
  </si>
  <si>
    <t>CRM.5</t>
  </si>
  <si>
    <t>CRM.6</t>
  </si>
  <si>
    <t>CRM.7</t>
  </si>
  <si>
    <t>CRM.8</t>
  </si>
  <si>
    <t>CRM.9</t>
  </si>
  <si>
    <t>CRM.10</t>
  </si>
  <si>
    <t>CRM.11</t>
  </si>
  <si>
    <t>CRM.12</t>
  </si>
  <si>
    <t>CRM.13</t>
  </si>
  <si>
    <t>CRM.14</t>
  </si>
  <si>
    <t>CRM.15</t>
  </si>
  <si>
    <t>CRM.16</t>
  </si>
  <si>
    <t>Triplet 3</t>
  </si>
  <si>
    <t>M5.001:BR-98290-1:BR-85925-1</t>
  </si>
  <si>
    <t>M5.001:BR-98290-1</t>
  </si>
  <si>
    <t>MB.1</t>
  </si>
  <si>
    <t>MB.2</t>
  </si>
  <si>
    <t>MB.3</t>
  </si>
  <si>
    <t>MB.4</t>
  </si>
  <si>
    <t>MB.5</t>
  </si>
  <si>
    <t>MB.6</t>
  </si>
  <si>
    <t>MB.7</t>
  </si>
  <si>
    <t>MB.8</t>
  </si>
  <si>
    <t>MB.9</t>
  </si>
  <si>
    <t>MB.10</t>
  </si>
  <si>
    <t>MB.11</t>
  </si>
  <si>
    <t>MB.12</t>
  </si>
  <si>
    <t>MB.13</t>
  </si>
  <si>
    <t>MB.14</t>
  </si>
  <si>
    <t>MB.15</t>
  </si>
  <si>
    <t>MB.16</t>
  </si>
  <si>
    <t>MB.17</t>
  </si>
  <si>
    <t>MB.18</t>
  </si>
  <si>
    <t>MB.19</t>
  </si>
  <si>
    <t>M5.001:BR-85925-1</t>
  </si>
  <si>
    <t>MB.20</t>
  </si>
  <si>
    <t>MB.21</t>
  </si>
  <si>
    <t>MB.22</t>
  </si>
  <si>
    <t>MB.23</t>
  </si>
  <si>
    <t>MB.24</t>
  </si>
  <si>
    <t>MB.25</t>
  </si>
  <si>
    <t>MB.26</t>
  </si>
  <si>
    <t>MB.27</t>
  </si>
  <si>
    <t>MB.28</t>
  </si>
  <si>
    <t>BR-98290-1:BR-85925-1</t>
  </si>
  <si>
    <t>BB.1</t>
  </si>
  <si>
    <t>BB.2</t>
  </si>
  <si>
    <t>BB.3</t>
  </si>
  <si>
    <t>BB.4</t>
  </si>
  <si>
    <t>BB.5</t>
  </si>
  <si>
    <t>BB.6</t>
  </si>
  <si>
    <t>BB.7</t>
  </si>
  <si>
    <t>BB.8</t>
  </si>
  <si>
    <t>Triplet 4</t>
  </si>
  <si>
    <t>F-64330-2:F-64330-7:F-64330-13B</t>
  </si>
  <si>
    <t>F-64330-2:F-64330-7</t>
  </si>
  <si>
    <t>FF.1</t>
  </si>
  <si>
    <t>FF.2</t>
  </si>
  <si>
    <t>FF.3</t>
  </si>
  <si>
    <t>FF.4</t>
  </si>
  <si>
    <t>F-64330-2:F-64330-13B</t>
  </si>
  <si>
    <t>FFB.1</t>
  </si>
  <si>
    <t>FFB.2</t>
  </si>
  <si>
    <t>FFB.3</t>
  </si>
  <si>
    <t>FFB.4</t>
  </si>
  <si>
    <t>FFB.5</t>
  </si>
  <si>
    <t>F-64330-7:F-64330-13B</t>
  </si>
  <si>
    <t>FFB.6</t>
  </si>
  <si>
    <t>FFB.7</t>
  </si>
  <si>
    <t>FFB.8</t>
  </si>
  <si>
    <t>FFB.9</t>
  </si>
  <si>
    <t>FFB.10</t>
  </si>
  <si>
    <t>FFB.11</t>
  </si>
  <si>
    <t>Triplet 5</t>
  </si>
  <si>
    <t>NRRL13649:I-61851:CA-CHAT-1</t>
  </si>
  <si>
    <t>NRRL13649:I-61851</t>
  </si>
  <si>
    <t>NI.1</t>
  </si>
  <si>
    <t>NI.2</t>
  </si>
  <si>
    <t>NI.3</t>
  </si>
  <si>
    <t>NI.4</t>
  </si>
  <si>
    <t>NI.5</t>
  </si>
  <si>
    <t>NI.6</t>
  </si>
  <si>
    <t>NI.7</t>
  </si>
  <si>
    <t>NI.8</t>
  </si>
  <si>
    <t>NI.9</t>
  </si>
  <si>
    <t>NI.10</t>
  </si>
  <si>
    <t>NI.11</t>
  </si>
  <si>
    <t>NI.12</t>
  </si>
  <si>
    <t>NI.13</t>
  </si>
  <si>
    <t>NI.14</t>
  </si>
  <si>
    <t>NI.15</t>
  </si>
  <si>
    <t>NI.16</t>
  </si>
  <si>
    <t>NI.17</t>
  </si>
  <si>
    <t>NI.18</t>
  </si>
  <si>
    <t>NI.19</t>
  </si>
  <si>
    <t>NI.20</t>
  </si>
  <si>
    <t>NI.21</t>
  </si>
  <si>
    <t>NRRL13649:CA-CHAT-1</t>
  </si>
  <si>
    <t>NC.1</t>
  </si>
  <si>
    <t>NC.2</t>
  </si>
  <si>
    <t>NC.3</t>
  </si>
  <si>
    <t>NC.4</t>
  </si>
  <si>
    <t>NC.5</t>
  </si>
  <si>
    <t>NC.6</t>
  </si>
  <si>
    <t>NC.7</t>
  </si>
  <si>
    <t>NC.8</t>
  </si>
  <si>
    <t>NC.9</t>
  </si>
  <si>
    <t>NC.10</t>
  </si>
  <si>
    <t>NC.11</t>
  </si>
  <si>
    <t>NC.12</t>
  </si>
  <si>
    <t>NC.13</t>
  </si>
  <si>
    <t>NC.14</t>
  </si>
  <si>
    <t>NC.15</t>
  </si>
  <si>
    <t>I-61851:CA-CHAT-1</t>
  </si>
  <si>
    <t>IC.1</t>
  </si>
  <si>
    <t>IC.2</t>
  </si>
  <si>
    <t>IC.3</t>
  </si>
  <si>
    <t>IC.4</t>
  </si>
  <si>
    <t>IC.5</t>
  </si>
  <si>
    <t>IC.6</t>
  </si>
  <si>
    <t>IC.7</t>
  </si>
  <si>
    <t>IC.8</t>
  </si>
  <si>
    <t>IC.9</t>
  </si>
  <si>
    <t>IC.10</t>
  </si>
  <si>
    <t>IC.11</t>
  </si>
  <si>
    <t>IC.12</t>
  </si>
  <si>
    <t>IC.13</t>
  </si>
  <si>
    <t>IC.14</t>
  </si>
  <si>
    <t>IC.15</t>
  </si>
  <si>
    <t>IC.16</t>
  </si>
  <si>
    <t>IC.17</t>
  </si>
  <si>
    <t>IC.18</t>
  </si>
  <si>
    <t>IC.19</t>
  </si>
  <si>
    <t>IC.20</t>
  </si>
  <si>
    <t>IC.21</t>
  </si>
  <si>
    <t>IC.22</t>
  </si>
  <si>
    <t>Lineage</t>
  </si>
  <si>
    <r>
      <t>Block ID</t>
    </r>
    <r>
      <rPr>
        <b/>
        <vertAlign val="superscript"/>
        <sz val="12"/>
        <rFont val="Times New Roman"/>
        <family val="1"/>
      </rPr>
      <t>1</t>
    </r>
  </si>
  <si>
    <t>Start</t>
  </si>
  <si>
    <t>End</t>
  </si>
  <si>
    <t>Number of SNPs</t>
  </si>
  <si>
    <t>Estimate divergence age with BEAST</t>
  </si>
  <si>
    <t>Replicates</t>
  </si>
  <si>
    <t>(Effective sample size)</t>
  </si>
  <si>
    <t>Mean</t>
  </si>
  <si>
    <t>95% HPD interval</t>
  </si>
  <si>
    <t>MB.3 (between M5001:BR98290-1) x BR-85925-1</t>
  </si>
  <si>
    <t>73162.541, 1.0551E5</t>
  </si>
  <si>
    <t>MB.3 (between M5001:BR98290-1) x BR-85955-2</t>
  </si>
  <si>
    <t>73514.0487, 1.0558E5</t>
  </si>
  <si>
    <t>MB.3 (between M5001:BR98290-1) x BR-98290-1</t>
  </si>
  <si>
    <t>73286.9367, 1.0529E5</t>
  </si>
  <si>
    <t>MB.3 (between M5001:BR98290-1) x JAB2</t>
  </si>
  <si>
    <t>72661.0392, 1.0447E5</t>
  </si>
  <si>
    <t>MB.3 (between M5001:BR98290-1) x M5001</t>
  </si>
  <si>
    <t>72880.6166, 1.0508E5</t>
  </si>
  <si>
    <t>MB.14 (between M5001:BR98290-1) x BR-85925-1</t>
  </si>
  <si>
    <t>1.4044E5, 3.3147E5</t>
  </si>
  <si>
    <t>MB.14 (between M5001:BR98290-1) x BR-85955-2</t>
  </si>
  <si>
    <t>1.3748E5, 3.2974E5</t>
  </si>
  <si>
    <t>MB.14 (between M5001:BR98290-1) x BR-98290-1</t>
  </si>
  <si>
    <t>1.4098E5, 3.3535E5</t>
  </si>
  <si>
    <t>MB.14 (between M5001:BR98290-1) x JAB2</t>
  </si>
  <si>
    <t>1.4424E5, 3.3866E5</t>
  </si>
  <si>
    <t>MB.14 (between M5001:BR98290-1) x M5001</t>
  </si>
  <si>
    <t>1.4207E5, 3.2466E5</t>
  </si>
  <si>
    <t>MB.5 (between M5001:BR98290-1) x BR-85925-1</t>
  </si>
  <si>
    <t>61747.7138, 86823.1167</t>
  </si>
  <si>
    <t>MB.5 (between M5001:BR98290-1) x BR-85955-2</t>
  </si>
  <si>
    <t>62593.5243, 87866.0559</t>
  </si>
  <si>
    <t>MB.5 (between M5001:BR98290-1) x BR-98290-1</t>
  </si>
  <si>
    <t>61701.7127, 87073.0216</t>
  </si>
  <si>
    <t>MB.5 (between M5001:BR98290-1) x JAB2</t>
  </si>
  <si>
    <t>61733.9483, 87001.4798</t>
  </si>
  <si>
    <t>MB.5 (between M5001:BR98290-1) x M5001</t>
  </si>
  <si>
    <t>61890.8993, 87065.3803</t>
  </si>
  <si>
    <t>FFB.3 (between F-64330-2:F-64330-13B) x ARG-5196-1</t>
  </si>
  <si>
    <t>1.62E5, 1.9518E5</t>
  </si>
  <si>
    <t>FFB.3 (between F-64330-2:F-64330-13B) x CR-34543-1</t>
  </si>
  <si>
    <t>1.6311E5, 1.9557E5</t>
  </si>
  <si>
    <t>FFB.3 (between F-64330-2:F-64330-13B) x F-64330-2</t>
  </si>
  <si>
    <t>1.6289E5, 1.9538E5</t>
  </si>
  <si>
    <t>FFB.3 (between F-64330-2:F-64330-13B) x P-7565-072-8</t>
  </si>
  <si>
    <t>1.6271E5, 1.9532E5</t>
  </si>
  <si>
    <t>FFB.3 (between F-64330-2:F-64330-13B) x CBS113173</t>
  </si>
  <si>
    <t>1.6241E5, 1.9476E5</t>
  </si>
  <si>
    <t>FFB.10 (between F-64330-2:F-64330-13B) x ARG-5196-1</t>
  </si>
  <si>
    <t>2.6726E5, 3.3047E5</t>
  </si>
  <si>
    <t>FFB.10 (between F-64330-2:F-64330-13B) x CR-34543-1</t>
  </si>
  <si>
    <t>2.6919E5, 3.3325E5</t>
  </si>
  <si>
    <t>FFB.10 (between F-64330-2:F-64330-13B) x F-64330-2</t>
  </si>
  <si>
    <t>2.6816E5, 3.3413E5</t>
  </si>
  <si>
    <t>FFB.10 (between F-64330-2:F-64330-13B) x P-7565-072-8</t>
  </si>
  <si>
    <t xml:space="preserve">	8279.8</t>
  </si>
  <si>
    <t>2.6955E5, 3.3479E5</t>
  </si>
  <si>
    <t>FFB.10 (between F-64330-2:F-64330-13B) x CBS113173</t>
  </si>
  <si>
    <t>2.6836E5, 3.3163E5</t>
  </si>
  <si>
    <t>FFB.5 (between F-64330-2:F-64330-13B) x ARG-5196-1</t>
  </si>
  <si>
    <t>1.1168E5, 1.3329E5</t>
  </si>
  <si>
    <t>FFB.5 (between F-64330-2:F-64330-13B) x CR-34543-1</t>
  </si>
  <si>
    <t>1.1099E5, 1.3255E5</t>
  </si>
  <si>
    <t>FFB.5 (between F-64330-2:F-64330-13B) x F-64330-2</t>
  </si>
  <si>
    <t>1.1178E5, 1.332E5</t>
  </si>
  <si>
    <t>FFB.5 (between F-64330-2:F-64330-13B) x P-7565-072-8</t>
  </si>
  <si>
    <t>1.1113E5, 1.3279E5</t>
  </si>
  <si>
    <t>FFB.5 (between F-64330-2:F-64330-13B) x CBS113173</t>
  </si>
  <si>
    <t>1.1181E5, 1.3319E5</t>
  </si>
  <si>
    <t>NI.8 (between NRRL13649:I-61851) x A-52621-1</t>
  </si>
  <si>
    <t>1.2206E6, 1.3579E6</t>
  </si>
  <si>
    <t>NI.8 (between NRRL13649:I-61851) x I-61851</t>
  </si>
  <si>
    <t>1.1735E6, 1.4357E6</t>
  </si>
  <si>
    <t>NI.8 (between NRRL13649:I-61851) x NRRL13649</t>
  </si>
  <si>
    <t>1.2178E6, 1.3526E6</t>
  </si>
  <si>
    <t>NI.8 (between NRRL13649:I-61851) x CA-CHAT-1</t>
  </si>
  <si>
    <t>1.2207E6, 1.3536E6</t>
  </si>
  <si>
    <t>NI.8 (between NRRL13649:I-61851) x LARS318</t>
  </si>
  <si>
    <t>1.2205E6, 1.3567E6</t>
  </si>
  <si>
    <t>NI.16 (between NRRL13649:I-61851) x A-52621-1</t>
  </si>
  <si>
    <t>3.7361E5, 4.9192E5</t>
  </si>
  <si>
    <t>NI.16 (between NRRL13649:I-61851) x I-61851</t>
  </si>
  <si>
    <t>3.7247E5, 5.0188E5</t>
  </si>
  <si>
    <t>NI.16 (between NRRL13649:I-61851) x NRRL13649</t>
  </si>
  <si>
    <t>3.7439E5, 4.973E5</t>
  </si>
  <si>
    <t>NI.16 (between NRRL13649:I-61851) x CA-CHAT-1</t>
  </si>
  <si>
    <t>3.719E5, 4.8857E5</t>
  </si>
  <si>
    <t>NI.16 (between NRRL13649:I-61851) x LARS318</t>
  </si>
  <si>
    <t>3.6985E5, 4.9273E5</t>
  </si>
  <si>
    <t>NI.4 (between NRRL13649:I-61851) x A-52621-1</t>
  </si>
  <si>
    <t>9.8795E5, 1.1104E6</t>
  </si>
  <si>
    <t>NI.4 (between NRRL13649:I-61851) x I-61851</t>
  </si>
  <si>
    <t>9.8677E5, 1.1084E6</t>
  </si>
  <si>
    <t>NI.4 (between NRRL13649:I-61851) x NRRL13649</t>
  </si>
  <si>
    <t>9.8836E5, 1.1085E6</t>
  </si>
  <si>
    <t>NI.4 (between NRRL13649:I-61851) x CA-CHAT-1</t>
  </si>
  <si>
    <t>9.8989E5, 1.1112E6</t>
  </si>
  <si>
    <t>NI.4 (between NRRL13649:I-61851) x LARS318</t>
  </si>
  <si>
    <t>9.8527E5, 1.1074E6</t>
  </si>
  <si>
    <r>
      <rPr>
        <b/>
        <sz val="12"/>
        <rFont val="Times New Roman"/>
        <family val="1"/>
      </rPr>
      <t xml:space="preserve">Table S7. </t>
    </r>
    <r>
      <rPr>
        <sz val="12"/>
        <rFont val="Times New Roman"/>
        <family val="1"/>
      </rPr>
      <t>Estimated dates of recombinant blocks detected by HYBRIDCHECK using BEAST software.</t>
    </r>
  </si>
  <si>
    <t xml:space="preserve">Statistics </t>
  </si>
  <si>
    <t>All data</t>
  </si>
  <si>
    <t xml:space="preserve">Single population </t>
  </si>
  <si>
    <t xml:space="preserve">Pairwise comparison </t>
  </si>
  <si>
    <t>(BR,  EU and NA)</t>
  </si>
  <si>
    <t>(NA-EU; NA-BR; EU-BR)</t>
  </si>
  <si>
    <t>Tajima’s (D)</t>
  </si>
  <si>
    <t>Jost’s D index (Population differentiation index- Dj)</t>
  </si>
  <si>
    <t>Weir and Cockerham estimator (FstWC)</t>
  </si>
  <si>
    <t>Fay and Wu’s H (Hsd)</t>
  </si>
  <si>
    <t>Nucleotide diversity (  )</t>
  </si>
  <si>
    <t>Watterson’s estimator of theta (θW)</t>
  </si>
  <si>
    <t>Net pairwise distance (Da)</t>
  </si>
  <si>
    <t>Pairwise distance (Dxy)</t>
  </si>
  <si>
    <t>Number of shared alleles (numShA)</t>
  </si>
  <si>
    <t>Number of shared segregating alleles (numShP)</t>
  </si>
  <si>
    <t>Number of sites with at least one population-specific derived allele (numSpd)</t>
  </si>
  <si>
    <r>
      <t>Table S8.</t>
    </r>
    <r>
      <rPr>
        <sz val="12"/>
        <color rgb="FF000000"/>
        <rFont val="Times New Roman"/>
        <family val="1"/>
        <charset val="1"/>
      </rPr>
      <t xml:space="preserve"> Description of summary statistics employed on ABC demographic inference</t>
    </r>
  </si>
  <si>
    <r>
      <rPr>
        <b/>
        <sz val="12"/>
        <color theme="1"/>
        <rFont val="Times New Roman"/>
        <family val="1"/>
      </rPr>
      <t xml:space="preserve">Table S9. </t>
    </r>
    <r>
      <rPr>
        <sz val="12"/>
        <color theme="1"/>
        <rFont val="Times New Roman"/>
        <family val="1"/>
      </rPr>
      <t>Description of the demographic models tested.</t>
    </r>
  </si>
  <si>
    <t>Model</t>
  </si>
  <si>
    <t>Other code</t>
  </si>
  <si>
    <t>Description</t>
  </si>
  <si>
    <t>Source pop</t>
  </si>
  <si>
    <r>
      <t>Description of Parameters</t>
    </r>
    <r>
      <rPr>
        <b/>
        <vertAlign val="superscript"/>
        <sz val="10"/>
        <color theme="1"/>
        <rFont val="Times New Roman"/>
        <family val="1"/>
      </rPr>
      <t>1</t>
    </r>
  </si>
  <si>
    <r>
      <t>Number of parameters</t>
    </r>
    <r>
      <rPr>
        <b/>
        <vertAlign val="superscript"/>
        <sz val="10"/>
        <color theme="1"/>
        <rFont val="Times New Roman"/>
        <family val="1"/>
      </rPr>
      <t>2</t>
    </r>
  </si>
  <si>
    <t>T3</t>
  </si>
  <si>
    <t>T2</t>
  </si>
  <si>
    <t>T1</t>
  </si>
  <si>
    <t>M31</t>
  </si>
  <si>
    <r>
      <t>First divergence event t</t>
    </r>
    <r>
      <rPr>
        <vertAlign val="subscript"/>
        <sz val="10"/>
        <color theme="1"/>
        <rFont val="Times New Roman"/>
        <family val="1"/>
      </rPr>
      <t>1</t>
    </r>
    <r>
      <rPr>
        <sz val="10"/>
        <color theme="1"/>
        <rFont val="Times New Roman"/>
        <family val="1"/>
      </rPr>
      <t xml:space="preserve"> between EU and NA, second divergence event t2 between EU and BR</t>
    </r>
  </si>
  <si>
    <r>
      <t>N</t>
    </r>
    <r>
      <rPr>
        <vertAlign val="subscript"/>
        <sz val="10"/>
        <color theme="1"/>
        <rFont val="Times New Roman"/>
        <family val="1"/>
      </rPr>
      <t>NA</t>
    </r>
    <r>
      <rPr>
        <sz val="10"/>
        <color theme="1"/>
        <rFont val="Times New Roman"/>
        <family val="1"/>
      </rPr>
      <t>, N</t>
    </r>
    <r>
      <rPr>
        <vertAlign val="subscript"/>
        <sz val="10"/>
        <color theme="1"/>
        <rFont val="Times New Roman"/>
        <family val="1"/>
      </rPr>
      <t>EU</t>
    </r>
    <r>
      <rPr>
        <sz val="10"/>
        <color theme="1"/>
        <rFont val="Times New Roman"/>
        <family val="1"/>
      </rPr>
      <t>, T</t>
    </r>
    <r>
      <rPr>
        <vertAlign val="subscript"/>
        <sz val="10"/>
        <color theme="1"/>
        <rFont val="Times New Roman"/>
        <family val="1"/>
      </rPr>
      <t>1</t>
    </r>
    <r>
      <rPr>
        <sz val="10"/>
        <color theme="1"/>
        <rFont val="Times New Roman"/>
        <family val="1"/>
      </rPr>
      <t>, T</t>
    </r>
    <r>
      <rPr>
        <vertAlign val="subscript"/>
        <sz val="10"/>
        <color theme="1"/>
        <rFont val="Times New Roman"/>
        <family val="1"/>
      </rPr>
      <t>2</t>
    </r>
    <r>
      <rPr>
        <sz val="10"/>
        <color theme="1"/>
        <rFont val="Times New Roman"/>
        <family val="1"/>
      </rPr>
      <t>, S</t>
    </r>
    <r>
      <rPr>
        <vertAlign val="subscript"/>
        <sz val="10"/>
        <color theme="1"/>
        <rFont val="Times New Roman"/>
        <family val="1"/>
      </rPr>
      <t>1</t>
    </r>
    <r>
      <rPr>
        <sz val="10"/>
        <color theme="1"/>
        <rFont val="Times New Roman"/>
        <family val="1"/>
      </rPr>
      <t>, S</t>
    </r>
    <r>
      <rPr>
        <vertAlign val="subscript"/>
        <sz val="10"/>
        <color theme="1"/>
        <rFont val="Times New Roman"/>
        <family val="1"/>
      </rPr>
      <t>2</t>
    </r>
    <r>
      <rPr>
        <sz val="10"/>
        <color theme="1"/>
        <rFont val="Times New Roman"/>
        <family val="1"/>
      </rPr>
      <t>, mNA-BR, mBR-NA, mNA-EU, mEU-NA, mBR-EU, mEU-BR, m</t>
    </r>
  </si>
  <si>
    <t>N/A</t>
  </si>
  <si>
    <t>NA from EU *</t>
  </si>
  <si>
    <t>BR from EU</t>
  </si>
  <si>
    <t>M3B</t>
  </si>
  <si>
    <r>
      <t>First divergence event t</t>
    </r>
    <r>
      <rPr>
        <vertAlign val="subscript"/>
        <sz val="10"/>
        <color theme="1"/>
        <rFont val="Times New Roman"/>
        <family val="1"/>
      </rPr>
      <t>1</t>
    </r>
    <r>
      <rPr>
        <sz val="10"/>
        <color theme="1"/>
        <rFont val="Times New Roman"/>
        <family val="1"/>
      </rPr>
      <t xml:space="preserve"> between EU and BR, second divergence event t2 between EU and NA</t>
    </r>
  </si>
  <si>
    <t>BR from EU *</t>
  </si>
  <si>
    <t>NA from EU</t>
  </si>
  <si>
    <t>M37</t>
  </si>
  <si>
    <r>
      <t>First divergence event t</t>
    </r>
    <r>
      <rPr>
        <vertAlign val="subscript"/>
        <sz val="10"/>
        <color theme="1"/>
        <rFont val="Times New Roman"/>
        <family val="1"/>
      </rPr>
      <t>1</t>
    </r>
    <r>
      <rPr>
        <sz val="10"/>
        <color theme="1"/>
        <rFont val="Times New Roman"/>
        <family val="1"/>
      </rPr>
      <t xml:space="preserve"> between EU and NA, second divergence event t2 between NA and BR</t>
    </r>
  </si>
  <si>
    <t>BR from NA</t>
  </si>
  <si>
    <t>M38</t>
  </si>
  <si>
    <r>
      <t>First divergence event t</t>
    </r>
    <r>
      <rPr>
        <vertAlign val="subscript"/>
        <sz val="10"/>
        <color theme="1"/>
        <rFont val="Times New Roman"/>
        <family val="1"/>
      </rPr>
      <t>1</t>
    </r>
    <r>
      <rPr>
        <sz val="10"/>
        <color theme="1"/>
        <rFont val="Times New Roman"/>
        <family val="1"/>
      </rPr>
      <t xml:space="preserve"> between EU and BR, second divergence event t2 between BR and NA</t>
    </r>
  </si>
  <si>
    <t>NA from BR</t>
  </si>
  <si>
    <t>M32</t>
  </si>
  <si>
    <r>
      <t>First divergence event t</t>
    </r>
    <r>
      <rPr>
        <vertAlign val="subscript"/>
        <sz val="10"/>
        <color theme="1"/>
        <rFont val="Times New Roman"/>
        <family val="1"/>
      </rPr>
      <t>1</t>
    </r>
    <r>
      <rPr>
        <sz val="10"/>
        <color theme="1"/>
        <rFont val="Times New Roman"/>
        <family val="1"/>
      </rPr>
      <t xml:space="preserve"> between NA and EU, second divergence event t2 between NA and BR</t>
    </r>
  </si>
  <si>
    <t>EU from NA *</t>
  </si>
  <si>
    <t>M33</t>
  </si>
  <si>
    <r>
      <t>First divergence event t</t>
    </r>
    <r>
      <rPr>
        <vertAlign val="subscript"/>
        <sz val="10"/>
        <color theme="1"/>
        <rFont val="Times New Roman"/>
        <family val="1"/>
      </rPr>
      <t>1</t>
    </r>
    <r>
      <rPr>
        <sz val="10"/>
        <color theme="1"/>
        <rFont val="Times New Roman"/>
        <family val="1"/>
      </rPr>
      <t xml:space="preserve"> between NA and BR, second divergence event t2 between NA and EU</t>
    </r>
  </si>
  <si>
    <t>BR from NA *</t>
  </si>
  <si>
    <t>EU from NA</t>
  </si>
  <si>
    <t>M35</t>
  </si>
  <si>
    <r>
      <t>First divergence event t</t>
    </r>
    <r>
      <rPr>
        <vertAlign val="subscript"/>
        <sz val="10"/>
        <color theme="1"/>
        <rFont val="Times New Roman"/>
        <family val="1"/>
      </rPr>
      <t>1</t>
    </r>
    <r>
      <rPr>
        <sz val="10"/>
        <color theme="1"/>
        <rFont val="Times New Roman"/>
        <family val="1"/>
      </rPr>
      <t xml:space="preserve"> between NA and EU, second divergence event t2 between EU and BR</t>
    </r>
  </si>
  <si>
    <t>M36</t>
  </si>
  <si>
    <r>
      <t>First divergence event t</t>
    </r>
    <r>
      <rPr>
        <vertAlign val="subscript"/>
        <sz val="10"/>
        <color theme="1"/>
        <rFont val="Times New Roman"/>
        <family val="1"/>
      </rPr>
      <t>1</t>
    </r>
    <r>
      <rPr>
        <sz val="10"/>
        <color theme="1"/>
        <rFont val="Times New Roman"/>
        <family val="1"/>
      </rPr>
      <t xml:space="preserve"> between NA and BR, second divergence event t2 between BR and EU</t>
    </r>
  </si>
  <si>
    <t>EU from BR</t>
  </si>
  <si>
    <t>M34</t>
  </si>
  <si>
    <r>
      <t>First divergence event t</t>
    </r>
    <r>
      <rPr>
        <vertAlign val="subscript"/>
        <sz val="10"/>
        <color theme="1"/>
        <rFont val="Times New Roman"/>
        <family val="1"/>
      </rPr>
      <t>1</t>
    </r>
    <r>
      <rPr>
        <sz val="10"/>
        <color theme="1"/>
        <rFont val="Times New Roman"/>
        <family val="1"/>
      </rPr>
      <t xml:space="preserve"> between BR and NA, second divergence event t2 between BR and EU</t>
    </r>
  </si>
  <si>
    <t>NA from BR *</t>
  </si>
  <si>
    <t>M3C</t>
  </si>
  <si>
    <r>
      <t>First divergence event t</t>
    </r>
    <r>
      <rPr>
        <vertAlign val="subscript"/>
        <sz val="10"/>
        <color theme="1"/>
        <rFont val="Times New Roman"/>
        <family val="1"/>
      </rPr>
      <t>1</t>
    </r>
    <r>
      <rPr>
        <sz val="10"/>
        <color theme="1"/>
        <rFont val="Times New Roman"/>
        <family val="1"/>
      </rPr>
      <t xml:space="preserve"> between BR and EU, second divergence event t2 between BR and NA</t>
    </r>
  </si>
  <si>
    <t>EU from BR *</t>
  </si>
  <si>
    <t>M39</t>
  </si>
  <si>
    <r>
      <t>First divergence event t</t>
    </r>
    <r>
      <rPr>
        <vertAlign val="subscript"/>
        <sz val="10"/>
        <color theme="1"/>
        <rFont val="Times New Roman"/>
        <family val="1"/>
      </rPr>
      <t>1</t>
    </r>
    <r>
      <rPr>
        <sz val="10"/>
        <color theme="1"/>
        <rFont val="Times New Roman"/>
        <family val="1"/>
      </rPr>
      <t xml:space="preserve"> between BR and NA, second divergence event t2 between NA and EU</t>
    </r>
  </si>
  <si>
    <t>M3A</t>
  </si>
  <si>
    <r>
      <t>First divergence event t</t>
    </r>
    <r>
      <rPr>
        <vertAlign val="subscript"/>
        <sz val="10"/>
        <color theme="1"/>
        <rFont val="Times New Roman"/>
        <family val="1"/>
      </rPr>
      <t>1</t>
    </r>
    <r>
      <rPr>
        <sz val="10"/>
        <color theme="1"/>
        <rFont val="Times New Roman"/>
        <family val="1"/>
      </rPr>
      <t xml:space="preserve"> between BR and EU, second divergence event t2 between EU and NA</t>
    </r>
  </si>
  <si>
    <t>M3D</t>
  </si>
  <si>
    <r>
      <t>Simultaneous divergence event at t</t>
    </r>
    <r>
      <rPr>
        <vertAlign val="subscript"/>
        <sz val="10"/>
        <color theme="1"/>
        <rFont val="Times New Roman"/>
        <family val="1"/>
      </rPr>
      <t xml:space="preserve">1, </t>
    </r>
  </si>
  <si>
    <t>ANC</t>
  </si>
  <si>
    <r>
      <t>N</t>
    </r>
    <r>
      <rPr>
        <vertAlign val="subscript"/>
        <sz val="10"/>
        <color theme="1"/>
        <rFont val="Times New Roman"/>
        <family val="1"/>
      </rPr>
      <t>NA</t>
    </r>
    <r>
      <rPr>
        <sz val="10"/>
        <color theme="1"/>
        <rFont val="Times New Roman"/>
        <family val="1"/>
      </rPr>
      <t>, N</t>
    </r>
    <r>
      <rPr>
        <vertAlign val="subscript"/>
        <sz val="10"/>
        <color theme="1"/>
        <rFont val="Times New Roman"/>
        <family val="1"/>
      </rPr>
      <t>EU</t>
    </r>
    <r>
      <rPr>
        <sz val="10"/>
        <color theme="1"/>
        <rFont val="Times New Roman"/>
        <family val="1"/>
      </rPr>
      <t>, N</t>
    </r>
    <r>
      <rPr>
        <vertAlign val="subscript"/>
        <sz val="10"/>
        <color theme="1"/>
        <rFont val="Times New Roman"/>
        <family val="1"/>
      </rPr>
      <t>NS</t>
    </r>
    <r>
      <rPr>
        <sz val="10"/>
        <color theme="1"/>
        <rFont val="Times New Roman"/>
        <family val="1"/>
      </rPr>
      <t>,</t>
    </r>
    <r>
      <rPr>
        <vertAlign val="subscript"/>
        <sz val="10"/>
        <color theme="1"/>
        <rFont val="Times New Roman"/>
        <family val="1"/>
      </rPr>
      <t xml:space="preserve"> </t>
    </r>
    <r>
      <rPr>
        <sz val="10"/>
        <color theme="1"/>
        <rFont val="Times New Roman"/>
        <family val="1"/>
      </rPr>
      <t>T</t>
    </r>
    <r>
      <rPr>
        <vertAlign val="subscript"/>
        <sz val="10"/>
        <color theme="1"/>
        <rFont val="Times New Roman"/>
        <family val="1"/>
      </rPr>
      <t>1</t>
    </r>
    <r>
      <rPr>
        <sz val="10"/>
        <color theme="1"/>
        <rFont val="Times New Roman"/>
        <family val="1"/>
      </rPr>
      <t>, S</t>
    </r>
    <r>
      <rPr>
        <vertAlign val="subscript"/>
        <sz val="10"/>
        <color theme="1"/>
        <rFont val="Times New Roman"/>
        <family val="1"/>
      </rPr>
      <t>1</t>
    </r>
    <r>
      <rPr>
        <sz val="10"/>
        <color theme="1"/>
        <rFont val="Times New Roman"/>
        <family val="1"/>
      </rPr>
      <t>, S</t>
    </r>
    <r>
      <rPr>
        <vertAlign val="subscript"/>
        <sz val="10"/>
        <color theme="1"/>
        <rFont val="Times New Roman"/>
        <family val="1"/>
      </rPr>
      <t>2</t>
    </r>
    <r>
      <rPr>
        <sz val="10"/>
        <color theme="1"/>
        <rFont val="Times New Roman"/>
        <family val="1"/>
      </rPr>
      <t>, S</t>
    </r>
    <r>
      <rPr>
        <vertAlign val="subscript"/>
        <sz val="10"/>
        <color theme="1"/>
        <rFont val="Times New Roman"/>
        <family val="1"/>
      </rPr>
      <t>3</t>
    </r>
    <r>
      <rPr>
        <sz val="10"/>
        <color theme="1"/>
        <rFont val="Times New Roman"/>
        <family val="1"/>
      </rPr>
      <t>, mNA-BR, mBR-NA, mNA-EU, mEU-NA, mBR-EU, mEU-BR, m</t>
    </r>
  </si>
  <si>
    <t>simultaneous split</t>
  </si>
  <si>
    <t>M42</t>
  </si>
  <si>
    <r>
      <t>First divergence event t</t>
    </r>
    <r>
      <rPr>
        <vertAlign val="subscript"/>
        <sz val="10"/>
        <color theme="1"/>
        <rFont val="Times New Roman"/>
        <family val="1"/>
      </rPr>
      <t>1</t>
    </r>
    <r>
      <rPr>
        <sz val="10"/>
        <color theme="1"/>
        <rFont val="Times New Roman"/>
        <family val="1"/>
      </rPr>
      <t xml:space="preserve"> between NS and NA, second divergence event t</t>
    </r>
    <r>
      <rPr>
        <vertAlign val="subscript"/>
        <sz val="10"/>
        <color theme="1"/>
        <rFont val="Times New Roman"/>
        <family val="1"/>
      </rPr>
      <t>2</t>
    </r>
    <r>
      <rPr>
        <sz val="10"/>
        <color theme="1"/>
        <rFont val="Times New Roman"/>
        <family val="1"/>
      </rPr>
      <t xml:space="preserve"> between NS and BR, and third divergence event t3 between NA and EU</t>
    </r>
  </si>
  <si>
    <r>
      <t>N</t>
    </r>
    <r>
      <rPr>
        <vertAlign val="subscript"/>
        <sz val="10"/>
        <color theme="1"/>
        <rFont val="Times New Roman"/>
        <family val="1"/>
      </rPr>
      <t>NA</t>
    </r>
    <r>
      <rPr>
        <sz val="10"/>
        <color theme="1"/>
        <rFont val="Times New Roman"/>
        <family val="1"/>
      </rPr>
      <t>, N</t>
    </r>
    <r>
      <rPr>
        <vertAlign val="subscript"/>
        <sz val="10"/>
        <color theme="1"/>
        <rFont val="Times New Roman"/>
        <family val="1"/>
      </rPr>
      <t>BR</t>
    </r>
    <r>
      <rPr>
        <sz val="10"/>
        <color theme="1"/>
        <rFont val="Times New Roman"/>
        <family val="1"/>
      </rPr>
      <t>, N</t>
    </r>
    <r>
      <rPr>
        <vertAlign val="subscript"/>
        <sz val="10"/>
        <color theme="1"/>
        <rFont val="Times New Roman"/>
        <family val="1"/>
      </rPr>
      <t>EU</t>
    </r>
    <r>
      <rPr>
        <sz val="10"/>
        <color theme="1"/>
        <rFont val="Times New Roman"/>
        <family val="1"/>
      </rPr>
      <t>, T</t>
    </r>
    <r>
      <rPr>
        <vertAlign val="subscript"/>
        <sz val="10"/>
        <color theme="1"/>
        <rFont val="Times New Roman"/>
        <family val="1"/>
      </rPr>
      <t>1</t>
    </r>
    <r>
      <rPr>
        <sz val="10"/>
        <color theme="1"/>
        <rFont val="Times New Roman"/>
        <family val="1"/>
      </rPr>
      <t>, T</t>
    </r>
    <r>
      <rPr>
        <vertAlign val="subscript"/>
        <sz val="10"/>
        <color theme="1"/>
        <rFont val="Times New Roman"/>
        <family val="1"/>
      </rPr>
      <t>2</t>
    </r>
    <r>
      <rPr>
        <sz val="10"/>
        <color theme="1"/>
        <rFont val="Times New Roman"/>
        <family val="1"/>
      </rPr>
      <t>, T</t>
    </r>
    <r>
      <rPr>
        <vertAlign val="subscript"/>
        <sz val="10"/>
        <color theme="1"/>
        <rFont val="Times New Roman"/>
        <family val="1"/>
      </rPr>
      <t>3</t>
    </r>
    <r>
      <rPr>
        <sz val="10"/>
        <color theme="1"/>
        <rFont val="Times New Roman"/>
        <family val="1"/>
      </rPr>
      <t>, S</t>
    </r>
    <r>
      <rPr>
        <vertAlign val="subscript"/>
        <sz val="10"/>
        <color theme="1"/>
        <rFont val="Times New Roman"/>
        <family val="1"/>
      </rPr>
      <t>1</t>
    </r>
    <r>
      <rPr>
        <sz val="10"/>
        <color theme="1"/>
        <rFont val="Times New Roman"/>
        <family val="1"/>
      </rPr>
      <t>, S</t>
    </r>
    <r>
      <rPr>
        <vertAlign val="subscript"/>
        <sz val="10"/>
        <color theme="1"/>
        <rFont val="Times New Roman"/>
        <family val="1"/>
      </rPr>
      <t>2</t>
    </r>
    <r>
      <rPr>
        <sz val="10"/>
        <color theme="1"/>
        <rFont val="Times New Roman"/>
        <family val="1"/>
      </rPr>
      <t>, S</t>
    </r>
    <r>
      <rPr>
        <vertAlign val="subscript"/>
        <sz val="10"/>
        <color theme="1"/>
        <rFont val="Times New Roman"/>
        <family val="1"/>
      </rPr>
      <t>3</t>
    </r>
    <r>
      <rPr>
        <sz val="10"/>
        <color theme="1"/>
        <rFont val="Times New Roman"/>
        <family val="1"/>
      </rPr>
      <t>, mNS-NA, mNA-NS, mNS-BR, mBR-NS, mNS-EU, mEU-NS, mNA-BR, mBR-NA, mNA-EU, mEU-NA, mBR-EU, mEU-BR, m</t>
    </r>
  </si>
  <si>
    <t>BR from NS</t>
  </si>
  <si>
    <t>NA from NS *</t>
  </si>
  <si>
    <t>M43</t>
  </si>
  <si>
    <r>
      <t>First divergence event t</t>
    </r>
    <r>
      <rPr>
        <vertAlign val="subscript"/>
        <sz val="10"/>
        <color theme="1"/>
        <rFont val="Times New Roman"/>
        <family val="1"/>
      </rPr>
      <t>1</t>
    </r>
    <r>
      <rPr>
        <sz val="10"/>
        <color theme="1"/>
        <rFont val="Times New Roman"/>
        <family val="1"/>
      </rPr>
      <t xml:space="preserve"> between NS and BR, second divergence event t</t>
    </r>
    <r>
      <rPr>
        <vertAlign val="subscript"/>
        <sz val="10"/>
        <color theme="1"/>
        <rFont val="Times New Roman"/>
        <family val="1"/>
      </rPr>
      <t>2</t>
    </r>
    <r>
      <rPr>
        <sz val="10"/>
        <color theme="1"/>
        <rFont val="Times New Roman"/>
        <family val="1"/>
      </rPr>
      <t xml:space="preserve"> between NS and NA, and third divergence event t3 between BR and EU</t>
    </r>
  </si>
  <si>
    <t>NA from NS</t>
  </si>
  <si>
    <t>BR from NS *</t>
  </si>
  <si>
    <t>M45</t>
  </si>
  <si>
    <r>
      <t>First divergence event t</t>
    </r>
    <r>
      <rPr>
        <vertAlign val="subscript"/>
        <sz val="10"/>
        <color theme="1"/>
        <rFont val="Times New Roman"/>
        <family val="1"/>
      </rPr>
      <t>1</t>
    </r>
    <r>
      <rPr>
        <sz val="10"/>
        <color theme="1"/>
        <rFont val="Times New Roman"/>
        <family val="1"/>
      </rPr>
      <t xml:space="preserve"> between NS and NA, second divergence event t</t>
    </r>
    <r>
      <rPr>
        <vertAlign val="subscript"/>
        <sz val="10"/>
        <color theme="1"/>
        <rFont val="Times New Roman"/>
        <family val="1"/>
      </rPr>
      <t>2</t>
    </r>
    <r>
      <rPr>
        <sz val="10"/>
        <color theme="1"/>
        <rFont val="Times New Roman"/>
        <family val="1"/>
      </rPr>
      <t xml:space="preserve"> between NA and BR, and third divergence event t3 between BR and EU</t>
    </r>
  </si>
  <si>
    <t>M40</t>
  </si>
  <si>
    <r>
      <t>Simultaneous divergence event from MS at same t</t>
    </r>
    <r>
      <rPr>
        <vertAlign val="subscript"/>
        <sz val="10"/>
        <color theme="1"/>
        <rFont val="Times New Roman"/>
        <family val="1"/>
      </rPr>
      <t>1</t>
    </r>
  </si>
  <si>
    <r>
      <t>N</t>
    </r>
    <r>
      <rPr>
        <vertAlign val="subscript"/>
        <sz val="10"/>
        <color theme="1"/>
        <rFont val="Times New Roman"/>
        <family val="1"/>
      </rPr>
      <t>NA</t>
    </r>
    <r>
      <rPr>
        <sz val="10"/>
        <color theme="1"/>
        <rFont val="Times New Roman"/>
        <family val="1"/>
      </rPr>
      <t>, N</t>
    </r>
    <r>
      <rPr>
        <vertAlign val="subscript"/>
        <sz val="10"/>
        <color theme="1"/>
        <rFont val="Times New Roman"/>
        <family val="1"/>
      </rPr>
      <t>BR</t>
    </r>
    <r>
      <rPr>
        <sz val="10"/>
        <color theme="1"/>
        <rFont val="Times New Roman"/>
        <family val="1"/>
      </rPr>
      <t>, N</t>
    </r>
    <r>
      <rPr>
        <vertAlign val="subscript"/>
        <sz val="10"/>
        <color theme="1"/>
        <rFont val="Times New Roman"/>
        <family val="1"/>
      </rPr>
      <t>EU</t>
    </r>
    <r>
      <rPr>
        <sz val="10"/>
        <color theme="1"/>
        <rFont val="Times New Roman"/>
        <family val="1"/>
      </rPr>
      <t>, T</t>
    </r>
    <r>
      <rPr>
        <vertAlign val="subscript"/>
        <sz val="10"/>
        <color theme="1"/>
        <rFont val="Times New Roman"/>
        <family val="1"/>
      </rPr>
      <t>1</t>
    </r>
    <r>
      <rPr>
        <sz val="10"/>
        <color theme="1"/>
        <rFont val="Times New Roman"/>
        <family val="1"/>
      </rPr>
      <t>, S</t>
    </r>
    <r>
      <rPr>
        <vertAlign val="subscript"/>
        <sz val="10"/>
        <color theme="1"/>
        <rFont val="Times New Roman"/>
        <family val="1"/>
      </rPr>
      <t>1</t>
    </r>
    <r>
      <rPr>
        <sz val="10"/>
        <color theme="1"/>
        <rFont val="Times New Roman"/>
        <family val="1"/>
      </rPr>
      <t>, S</t>
    </r>
    <r>
      <rPr>
        <vertAlign val="subscript"/>
        <sz val="10"/>
        <color theme="1"/>
        <rFont val="Times New Roman"/>
        <family val="1"/>
      </rPr>
      <t>2</t>
    </r>
    <r>
      <rPr>
        <sz val="10"/>
        <color theme="1"/>
        <rFont val="Times New Roman"/>
        <family val="1"/>
      </rPr>
      <t>, S</t>
    </r>
    <r>
      <rPr>
        <vertAlign val="subscript"/>
        <sz val="10"/>
        <color theme="1"/>
        <rFont val="Times New Roman"/>
        <family val="1"/>
      </rPr>
      <t>3</t>
    </r>
    <r>
      <rPr>
        <sz val="10"/>
        <color theme="1"/>
        <rFont val="Times New Roman"/>
        <family val="1"/>
      </rPr>
      <t>, mNS-NA, mNA-NS, mNS-BR, mBR-NS, mNS-EU, mEU-NS, mNA-BR, mBR-NA, mNA-EU, mEU-NA, mBR-EU, mEU-BR, m</t>
    </r>
  </si>
  <si>
    <t>M44</t>
  </si>
  <si>
    <r>
      <t>First divergence event t</t>
    </r>
    <r>
      <rPr>
        <vertAlign val="subscript"/>
        <sz val="10"/>
        <color theme="1"/>
        <rFont val="Times New Roman"/>
        <family val="1"/>
      </rPr>
      <t>1</t>
    </r>
    <r>
      <rPr>
        <sz val="10"/>
        <color theme="1"/>
        <rFont val="Times New Roman"/>
        <family val="1"/>
      </rPr>
      <t xml:space="preserve"> between NS and NA, second divergence event t</t>
    </r>
    <r>
      <rPr>
        <vertAlign val="subscript"/>
        <sz val="10"/>
        <color theme="1"/>
        <rFont val="Times New Roman"/>
        <family val="1"/>
      </rPr>
      <t>2</t>
    </r>
    <r>
      <rPr>
        <sz val="10"/>
        <color theme="1"/>
        <rFont val="Times New Roman"/>
        <family val="1"/>
      </rPr>
      <t xml:space="preserve"> between NA and BR, and third divergence event t3 between NA and EU</t>
    </r>
  </si>
  <si>
    <t>M46</t>
  </si>
  <si>
    <r>
      <t>First divergence event t</t>
    </r>
    <r>
      <rPr>
        <vertAlign val="subscript"/>
        <sz val="10"/>
        <color theme="1"/>
        <rFont val="Times New Roman"/>
        <family val="1"/>
      </rPr>
      <t>1</t>
    </r>
    <r>
      <rPr>
        <sz val="10"/>
        <color theme="1"/>
        <rFont val="Times New Roman"/>
        <family val="1"/>
      </rPr>
      <t xml:space="preserve"> between NS and BR, second divergence event t</t>
    </r>
    <r>
      <rPr>
        <vertAlign val="subscript"/>
        <sz val="10"/>
        <color theme="1"/>
        <rFont val="Times New Roman"/>
        <family val="1"/>
      </rPr>
      <t>2</t>
    </r>
    <r>
      <rPr>
        <sz val="10"/>
        <color theme="1"/>
        <rFont val="Times New Roman"/>
        <family val="1"/>
      </rPr>
      <t xml:space="preserve"> between BR and NA, and third divergence event t3 between NA and EU</t>
    </r>
  </si>
  <si>
    <t>M41</t>
  </si>
  <si>
    <r>
      <t>First divergence event t</t>
    </r>
    <r>
      <rPr>
        <vertAlign val="subscript"/>
        <sz val="10"/>
        <color rgb="FF000000"/>
        <rFont val="Times New Roman"/>
        <family val="1"/>
      </rPr>
      <t>1</t>
    </r>
    <r>
      <rPr>
        <sz val="10"/>
        <color rgb="FF000000"/>
        <rFont val="Times New Roman"/>
        <family val="1"/>
      </rPr>
      <t xml:space="preserve"> between NS and NA, second divergence event t</t>
    </r>
    <r>
      <rPr>
        <vertAlign val="subscript"/>
        <sz val="10"/>
        <color rgb="FF000000"/>
        <rFont val="Times New Roman"/>
        <family val="1"/>
      </rPr>
      <t>2</t>
    </r>
    <r>
      <rPr>
        <sz val="10"/>
        <color rgb="FF000000"/>
        <rFont val="Times New Roman"/>
        <family val="1"/>
      </rPr>
      <t xml:space="preserve"> between NS and BR, and third divergence event t3 between NS and EU</t>
    </r>
  </si>
  <si>
    <t>EU from NS</t>
  </si>
  <si>
    <t>M47</t>
  </si>
  <si>
    <r>
      <t>First divergence event t</t>
    </r>
    <r>
      <rPr>
        <vertAlign val="subscript"/>
        <sz val="10"/>
        <color rgb="FF000000"/>
        <rFont val="Times New Roman"/>
        <family val="1"/>
      </rPr>
      <t>1</t>
    </r>
    <r>
      <rPr>
        <sz val="10"/>
        <color rgb="FF000000"/>
        <rFont val="Times New Roman"/>
        <family val="1"/>
      </rPr>
      <t xml:space="preserve"> between NS and BR, second divergence event t</t>
    </r>
    <r>
      <rPr>
        <vertAlign val="subscript"/>
        <sz val="10"/>
        <color rgb="FF000000"/>
        <rFont val="Times New Roman"/>
        <family val="1"/>
      </rPr>
      <t>2</t>
    </r>
    <r>
      <rPr>
        <sz val="10"/>
        <color rgb="FF000000"/>
        <rFont val="Times New Roman"/>
        <family val="1"/>
      </rPr>
      <t xml:space="preserve"> between BR and NA, and third divergence event t3 between BR and EU</t>
    </r>
  </si>
  <si>
    <t>M48</t>
  </si>
  <si>
    <r>
      <t>First divergence event t</t>
    </r>
    <r>
      <rPr>
        <vertAlign val="subscript"/>
        <sz val="10"/>
        <color rgb="FF000000"/>
        <rFont val="Times New Roman"/>
        <family val="1"/>
      </rPr>
      <t>1</t>
    </r>
    <r>
      <rPr>
        <sz val="10"/>
        <color rgb="FF000000"/>
        <rFont val="Times New Roman"/>
        <family val="1"/>
      </rPr>
      <t xml:space="preserve"> between NS and NA, second divergence event t</t>
    </r>
    <r>
      <rPr>
        <vertAlign val="subscript"/>
        <sz val="10"/>
        <color rgb="FF000000"/>
        <rFont val="Times New Roman"/>
        <family val="1"/>
      </rPr>
      <t>2</t>
    </r>
    <r>
      <rPr>
        <sz val="10"/>
        <color rgb="FF000000"/>
        <rFont val="Times New Roman"/>
        <family val="1"/>
      </rPr>
      <t xml:space="preserve"> between NA and EU, and third divergence event t3 between EU and BR</t>
    </r>
  </si>
  <si>
    <r>
      <rPr>
        <vertAlign val="superscript"/>
        <sz val="10"/>
        <color theme="1"/>
        <rFont val="Times New Roman"/>
        <family val="1"/>
      </rPr>
      <t>1</t>
    </r>
    <r>
      <rPr>
        <sz val="10"/>
        <color theme="1"/>
        <rFont val="Times New Roman"/>
        <family val="1"/>
      </rPr>
      <t>Parameters abbreviations</t>
    </r>
  </si>
  <si>
    <r>
      <t>N</t>
    </r>
    <r>
      <rPr>
        <vertAlign val="subscript"/>
        <sz val="10"/>
        <color theme="1"/>
        <rFont val="Times New Roman"/>
        <family val="1"/>
      </rPr>
      <t>NA</t>
    </r>
    <r>
      <rPr>
        <sz val="10"/>
        <color theme="1"/>
        <rFont val="Times New Roman"/>
        <family val="1"/>
      </rPr>
      <t xml:space="preserve"> = Sample size of North American population</t>
    </r>
  </si>
  <si>
    <r>
      <t>N</t>
    </r>
    <r>
      <rPr>
        <vertAlign val="subscript"/>
        <sz val="10"/>
        <color theme="1"/>
        <rFont val="Times New Roman"/>
        <family val="1"/>
      </rPr>
      <t>BR</t>
    </r>
    <r>
      <rPr>
        <sz val="10"/>
        <color theme="1"/>
        <rFont val="Times New Roman"/>
        <family val="1"/>
      </rPr>
      <t xml:space="preserve"> = Sample size of Brazilian population</t>
    </r>
  </si>
  <si>
    <r>
      <t>N</t>
    </r>
    <r>
      <rPr>
        <vertAlign val="subscript"/>
        <sz val="10"/>
        <color rgb="FF000000"/>
        <rFont val="Times New Roman"/>
        <family val="1"/>
      </rPr>
      <t>EU</t>
    </r>
    <r>
      <rPr>
        <sz val="10"/>
        <color rgb="FF000000"/>
        <rFont val="Times New Roman"/>
        <family val="1"/>
      </rPr>
      <t xml:space="preserve"> = Sample size of European population</t>
    </r>
  </si>
  <si>
    <r>
      <t>T</t>
    </r>
    <r>
      <rPr>
        <vertAlign val="subscript"/>
        <sz val="10"/>
        <color rgb="FF000000"/>
        <rFont val="Times New Roman"/>
        <family val="1"/>
      </rPr>
      <t>1</t>
    </r>
    <r>
      <rPr>
        <sz val="10"/>
        <color rgb="FF000000"/>
        <rFont val="Times New Roman"/>
        <family val="1"/>
      </rPr>
      <t xml:space="preserve"> = Time of the first event of divergence </t>
    </r>
  </si>
  <si>
    <r>
      <t>T</t>
    </r>
    <r>
      <rPr>
        <vertAlign val="subscript"/>
        <sz val="10"/>
        <color rgb="FF000000"/>
        <rFont val="Times New Roman"/>
        <family val="1"/>
      </rPr>
      <t xml:space="preserve">2 </t>
    </r>
    <r>
      <rPr>
        <sz val="10"/>
        <color rgb="FF000000"/>
        <rFont val="Times New Roman"/>
        <family val="1"/>
      </rPr>
      <t xml:space="preserve">= Time of the second event of divergence </t>
    </r>
  </si>
  <si>
    <r>
      <t>T</t>
    </r>
    <r>
      <rPr>
        <vertAlign val="subscript"/>
        <sz val="10"/>
        <color rgb="FF000000"/>
        <rFont val="Times New Roman"/>
        <family val="1"/>
      </rPr>
      <t>3</t>
    </r>
    <r>
      <rPr>
        <sz val="10"/>
        <color rgb="FF000000"/>
        <rFont val="Times New Roman"/>
        <family val="1"/>
      </rPr>
      <t xml:space="preserve"> = Time of the third event of divergence </t>
    </r>
  </si>
  <si>
    <r>
      <t>S</t>
    </r>
    <r>
      <rPr>
        <vertAlign val="subscript"/>
        <sz val="10"/>
        <color rgb="FF000000"/>
        <rFont val="Times New Roman"/>
        <family val="1"/>
      </rPr>
      <t>1</t>
    </r>
    <r>
      <rPr>
        <sz val="10"/>
        <color rgb="FF000000"/>
        <rFont val="Times New Roman"/>
        <family val="1"/>
      </rPr>
      <t xml:space="preserve"> = Strength of the first bottleneck</t>
    </r>
  </si>
  <si>
    <r>
      <t>S</t>
    </r>
    <r>
      <rPr>
        <vertAlign val="subscript"/>
        <sz val="10"/>
        <color rgb="FF000000"/>
        <rFont val="Times New Roman"/>
        <family val="1"/>
      </rPr>
      <t>2</t>
    </r>
    <r>
      <rPr>
        <sz val="10"/>
        <color rgb="FF000000"/>
        <rFont val="Times New Roman"/>
        <family val="1"/>
      </rPr>
      <t xml:space="preserve"> = Strength of the second bottleneck</t>
    </r>
  </si>
  <si>
    <r>
      <t>S</t>
    </r>
    <r>
      <rPr>
        <vertAlign val="subscript"/>
        <sz val="10"/>
        <color rgb="FF000000"/>
        <rFont val="Times New Roman"/>
        <family val="1"/>
      </rPr>
      <t>3</t>
    </r>
    <r>
      <rPr>
        <sz val="10"/>
        <color rgb="FF000000"/>
        <rFont val="Times New Roman"/>
        <family val="1"/>
      </rPr>
      <t xml:space="preserve"> = Strength of the third bottleneck</t>
    </r>
  </si>
  <si>
    <t>mNS-NA = Migration rate between not sampled and North American populations</t>
  </si>
  <si>
    <t>mNA-NS = Migration rate between North American and not sampled populations</t>
  </si>
  <si>
    <t>mNS-BR = Migration rate between not sampled and Brazilian populations</t>
  </si>
  <si>
    <t>mBR-NS = Migration rate between Brazilian and not sampled populations</t>
  </si>
  <si>
    <t>mNS-EU = Migration rate between not sampled and European populations</t>
  </si>
  <si>
    <t>mEU-NS = Migration rate between European and not sampled populations</t>
  </si>
  <si>
    <t>mNA-BR = Migration rate between North American and Brazilian populations</t>
  </si>
  <si>
    <t>mBR-NA = Migration rate between Brazilian and North American populations</t>
  </si>
  <si>
    <t>mNA-EU = Migration rate between North American and European populations</t>
  </si>
  <si>
    <t>mEU-NA = Migration rate between European and North American populations</t>
  </si>
  <si>
    <t xml:space="preserve">mBR-EU = Migration rate between Brazilian and European populations </t>
  </si>
  <si>
    <t>mEU-BR = Migration rate between European and Brazilian populations</t>
  </si>
  <si>
    <t>m = Misorientation rate</t>
  </si>
  <si>
    <r>
      <rPr>
        <vertAlign val="superscript"/>
        <sz val="10"/>
        <color theme="1"/>
        <rFont val="Times New Roman"/>
        <family val="1"/>
      </rPr>
      <t>2</t>
    </r>
    <r>
      <rPr>
        <sz val="10"/>
        <color theme="1"/>
        <rFont val="Times New Roman"/>
        <family val="1"/>
      </rPr>
      <t xml:space="preserve">Prior distributions of parameters were modeled as truncated normal distributions with the following parameters, regardless of the model. Population size parameters (N): mean = 1, standard deviation = 3, bounds = [0.1, 10]; times (T): mean = 0.2, standard deviation = 0.5, bounds = [0, 1.5]; bottleneck strength (S): mean = 0.5, standard deviation = 0.75, bounds = [0, 2]; pairwise migration rates (m_): mean = 0.5, standard deviation = 0.5, bounds = 0, 2; </t>
    </r>
  </si>
  <si>
    <t>misorientation rate (m): mean = 0.1, standard deviation = 0.2, bounds = [0, 1]. Note that bottlenecks are configured with a single parameter S which encompasses its duration and severity while making the assumption that the event is short enough so that no mutations occurred within its duration.</t>
  </si>
  <si>
    <t>* Time expressed relatively to previous time (T2 starts from T1, and T3 starts from T2). By default, time is expressed relatively to present</t>
  </si>
  <si>
    <t>SRR21134311</t>
  </si>
  <si>
    <t>SRR21134330</t>
  </si>
  <si>
    <t>Unpublished data</t>
  </si>
  <si>
    <t>SRR21134334</t>
  </si>
  <si>
    <t>SRR21134269</t>
  </si>
  <si>
    <t>SRR21134313</t>
  </si>
  <si>
    <t>SRR21134308</t>
  </si>
  <si>
    <r>
      <rPr>
        <b/>
        <sz val="12"/>
        <rFont val="Times New Roman"/>
        <family val="1"/>
      </rPr>
      <t>Table S4.</t>
    </r>
    <r>
      <rPr>
        <sz val="12"/>
        <rFont val="Times New Roman"/>
        <family val="1"/>
      </rPr>
      <t xml:space="preserve"> Membership proportion of each isolate for </t>
    </r>
    <r>
      <rPr>
        <i/>
        <sz val="12"/>
        <rFont val="Times New Roman"/>
        <family val="1"/>
      </rPr>
      <t>Colletotrichum graminicola</t>
    </r>
    <r>
      <rPr>
        <sz val="12"/>
        <rFont val="Times New Roman"/>
        <family val="1"/>
      </rPr>
      <t xml:space="preserve"> genetic lineages considering number of cluster (</t>
    </r>
    <r>
      <rPr>
        <i/>
        <sz val="12"/>
        <rFont val="Times New Roman"/>
        <family val="1"/>
      </rPr>
      <t>K</t>
    </r>
    <r>
      <rPr>
        <sz val="12"/>
        <rFont val="Times New Roman"/>
        <family val="1"/>
      </rPr>
      <t>) equal to 3.</t>
    </r>
  </si>
  <si>
    <t>Region</t>
  </si>
  <si>
    <t>Pontevedra, Galicia</t>
  </si>
  <si>
    <t>Less</t>
  </si>
  <si>
    <t>Equal</t>
  </si>
  <si>
    <t>More</t>
  </si>
  <si>
    <t xml:space="preserve">Sample size </t>
  </si>
  <si>
    <r>
      <rPr>
        <b/>
        <sz val="12"/>
        <color theme="1"/>
        <rFont val="Times New Roman"/>
        <family val="1"/>
      </rPr>
      <t>Table S10.</t>
    </r>
    <r>
      <rPr>
        <sz val="12"/>
        <color theme="1"/>
        <rFont val="Times New Roman"/>
        <family val="1"/>
      </rPr>
      <t xml:space="preserve"> Classification of isolate in each genetic group into three categories based on their virulence compared to the control isolate M1.001. Values represent the percentage of isolates in each category.</t>
    </r>
  </si>
  <si>
    <r>
      <rPr>
        <b/>
        <vertAlign val="superscript"/>
        <sz val="12"/>
        <color theme="1"/>
        <rFont val="Times New Roman"/>
        <family val="1"/>
      </rPr>
      <t>4</t>
    </r>
    <r>
      <rPr>
        <b/>
        <sz val="12"/>
        <color theme="1"/>
        <rFont val="Times New Roman"/>
        <family val="1"/>
      </rPr>
      <t>θW</t>
    </r>
  </si>
  <si>
    <r>
      <rPr>
        <vertAlign val="superscript"/>
        <sz val="12"/>
        <color theme="1"/>
        <rFont val="Times New Roman"/>
        <family val="1"/>
      </rPr>
      <t>5</t>
    </r>
    <r>
      <rPr>
        <sz val="12"/>
        <color theme="1"/>
        <rFont val="Times New Roman"/>
        <family val="1"/>
      </rPr>
      <t>Net pairwise distance (Da)</t>
    </r>
  </si>
  <si>
    <r>
      <rPr>
        <vertAlign val="superscript"/>
        <sz val="12"/>
        <rFont val="Times New Roman"/>
        <family val="1"/>
      </rPr>
      <t xml:space="preserve">6 </t>
    </r>
    <r>
      <rPr>
        <sz val="12"/>
        <rFont val="Times New Roman"/>
        <family val="1"/>
      </rPr>
      <t>Absolute pairwise distance (Dxy)</t>
    </r>
  </si>
  <si>
    <t>SRR28922855</t>
  </si>
  <si>
    <t>SRR28922854</t>
  </si>
  <si>
    <t>SRR28922833</t>
  </si>
  <si>
    <t>SRR28922790</t>
  </si>
  <si>
    <t>SRR28922779</t>
  </si>
  <si>
    <t>SRR28922768</t>
  </si>
  <si>
    <t>SRR28922821</t>
  </si>
  <si>
    <t>SRR28922810</t>
  </si>
  <si>
    <t>SRR28922799</t>
  </si>
  <si>
    <t>SRR28922756</t>
  </si>
  <si>
    <t>SRR28922853</t>
  </si>
  <si>
    <t>SRR28922842</t>
  </si>
  <si>
    <t>SRR28922841</t>
  </si>
  <si>
    <t>SRR28922840</t>
  </si>
  <si>
    <t>SRR28922839</t>
  </si>
  <si>
    <t>SRR28922838</t>
  </si>
  <si>
    <t>SRR28922837</t>
  </si>
  <si>
    <t>SRR28922836</t>
  </si>
  <si>
    <t>SRR28922835</t>
  </si>
  <si>
    <t>SRR28922834</t>
  </si>
  <si>
    <t>SRR28922832</t>
  </si>
  <si>
    <t>SRR28922831</t>
  </si>
  <si>
    <t>SRR28922830</t>
  </si>
  <si>
    <t>SRR28922829</t>
  </si>
  <si>
    <t>SRR28922828</t>
  </si>
  <si>
    <t>SRR28922827</t>
  </si>
  <si>
    <t>SRR28922826</t>
  </si>
  <si>
    <t>SRR28922825</t>
  </si>
  <si>
    <t>SRR28922793</t>
  </si>
  <si>
    <t>SRR28922791</t>
  </si>
  <si>
    <t>SRR28922789</t>
  </si>
  <si>
    <t>SRR28922788</t>
  </si>
  <si>
    <t>SRR28922787</t>
  </si>
  <si>
    <t>SRR28922786</t>
  </si>
  <si>
    <t>SRR28922785</t>
  </si>
  <si>
    <t>SRR28922784</t>
  </si>
  <si>
    <t>SRR28922783</t>
  </si>
  <si>
    <t>SRR28922782</t>
  </si>
  <si>
    <t>SRR28922781</t>
  </si>
  <si>
    <t>SRR28922780</t>
  </si>
  <si>
    <t>SRR28922778</t>
  </si>
  <si>
    <t>SRR28922777</t>
  </si>
  <si>
    <t>SRR28922776</t>
  </si>
  <si>
    <t>SRR28922775</t>
  </si>
  <si>
    <t>SRR28922774</t>
  </si>
  <si>
    <t>SRR28922773</t>
  </si>
  <si>
    <t>SRR28922772</t>
  </si>
  <si>
    <t>SRR28922771</t>
  </si>
  <si>
    <t>SRR28922770</t>
  </si>
  <si>
    <t>SRR28922769</t>
  </si>
  <si>
    <t>SRR28922767</t>
  </si>
  <si>
    <t>SRR28922766</t>
  </si>
  <si>
    <t>SRR28922765</t>
  </si>
  <si>
    <t>SRR28922764</t>
  </si>
  <si>
    <t>SRR28922763</t>
  </si>
  <si>
    <t>SRR28922762</t>
  </si>
  <si>
    <t>SRR28922761</t>
  </si>
  <si>
    <t>SRR28922824</t>
  </si>
  <si>
    <t>SRR28922823</t>
  </si>
  <si>
    <t>SRR28922822</t>
  </si>
  <si>
    <t>SRR28922820</t>
  </si>
  <si>
    <t>SRR28922819</t>
  </si>
  <si>
    <t>SRR28922818</t>
  </si>
  <si>
    <t>SRR28922817</t>
  </si>
  <si>
    <t>SRR28922816</t>
  </si>
  <si>
    <t>SRR28922815</t>
  </si>
  <si>
    <t>SRR28922814</t>
  </si>
  <si>
    <t>SRR28922813</t>
  </si>
  <si>
    <t>SRR28922812</t>
  </si>
  <si>
    <t>SRR28922811</t>
  </si>
  <si>
    <t>SRR28922809</t>
  </si>
  <si>
    <t>SRR28922808</t>
  </si>
  <si>
    <t>SRR28922807</t>
  </si>
  <si>
    <t>SRR28922806</t>
  </si>
  <si>
    <t>SRR28922805</t>
  </si>
  <si>
    <t>SRR28922804</t>
  </si>
  <si>
    <t>SRR28922803</t>
  </si>
  <si>
    <t>SRR28922802</t>
  </si>
  <si>
    <t>SRR28922801</t>
  </si>
  <si>
    <t>SRR28922800</t>
  </si>
  <si>
    <t>SRR28922798</t>
  </si>
  <si>
    <t>SRR28922797</t>
  </si>
  <si>
    <t>SRR28922796</t>
  </si>
  <si>
    <t>SRR28922795</t>
  </si>
  <si>
    <t>SRR28922794</t>
  </si>
  <si>
    <t>SRR28922792</t>
  </si>
  <si>
    <t>SRR28922760</t>
  </si>
  <si>
    <t>SRR28922759</t>
  </si>
  <si>
    <t>SRR28922758</t>
  </si>
  <si>
    <t>SRR28922757</t>
  </si>
  <si>
    <t>SRR28922755</t>
  </si>
  <si>
    <t>SRR28922754</t>
  </si>
  <si>
    <t>SRR28922753</t>
  </si>
  <si>
    <t>SRR28922752</t>
  </si>
  <si>
    <t>SRR28922751</t>
  </si>
  <si>
    <t>SRR28922750</t>
  </si>
  <si>
    <t>SRR28922746</t>
  </si>
  <si>
    <t>SRR28922747</t>
  </si>
  <si>
    <t>SRR28922748</t>
  </si>
  <si>
    <t>SRR28922749</t>
  </si>
  <si>
    <t>SRR28922852</t>
  </si>
  <si>
    <t>SRR28922851</t>
  </si>
  <si>
    <t>SRR28922850</t>
  </si>
  <si>
    <t>SRR28922849</t>
  </si>
  <si>
    <t>SRR28922848</t>
  </si>
  <si>
    <t>SRR28922847</t>
  </si>
  <si>
    <t>SRR28922846</t>
  </si>
  <si>
    <t>SRR28922845</t>
  </si>
  <si>
    <t>SRR28922844</t>
  </si>
  <si>
    <t>SRR28922843</t>
  </si>
  <si>
    <r>
      <rPr>
        <b/>
        <sz val="12"/>
        <rFont val="Times New Roman"/>
        <family val="1"/>
      </rPr>
      <t>Supplementary Table S1.</t>
    </r>
    <r>
      <rPr>
        <sz val="12"/>
        <rFont val="Times New Roman"/>
        <family val="1"/>
      </rPr>
      <t xml:space="preserve"> Isolates of</t>
    </r>
    <r>
      <rPr>
        <i/>
        <sz val="12"/>
        <rFont val="Times New Roman"/>
        <family val="1"/>
      </rPr>
      <t xml:space="preserve"> Colletotrichum graminicola</t>
    </r>
    <r>
      <rPr>
        <sz val="12"/>
        <rFont val="Times New Roman"/>
        <family val="1"/>
      </rPr>
      <t xml:space="preserve"> used in this study.   </t>
    </r>
  </si>
  <si>
    <r>
      <t>Continent</t>
    </r>
    <r>
      <rPr>
        <b/>
        <vertAlign val="superscript"/>
        <sz val="12"/>
        <rFont val="Times New Roman"/>
        <family val="1"/>
      </rPr>
      <t>1</t>
    </r>
  </si>
  <si>
    <r>
      <t>Source</t>
    </r>
    <r>
      <rPr>
        <b/>
        <vertAlign val="superscript"/>
        <sz val="12"/>
        <rFont val="Times New Roman"/>
        <family val="1"/>
      </rPr>
      <t>2</t>
    </r>
  </si>
  <si>
    <r>
      <t>Sequencing strategy</t>
    </r>
    <r>
      <rPr>
        <b/>
        <vertAlign val="superscript"/>
        <sz val="12"/>
        <rFont val="Times New Roman"/>
        <family val="1"/>
      </rPr>
      <t>3</t>
    </r>
  </si>
  <si>
    <r>
      <rPr>
        <vertAlign val="superscript"/>
        <sz val="12"/>
        <rFont val="Times New Roman"/>
        <family val="1"/>
      </rPr>
      <t>1</t>
    </r>
    <r>
      <rPr>
        <sz val="12"/>
        <rFont val="Times New Roman"/>
        <family val="1"/>
      </rPr>
      <t xml:space="preserve">Abbreviation for continents:North American (NA), South American (SA), European (EU) </t>
    </r>
  </si>
  <si>
    <r>
      <rPr>
        <vertAlign val="superscript"/>
        <sz val="12"/>
        <rFont val="Times New Roman"/>
        <family val="1"/>
      </rPr>
      <t>2</t>
    </r>
    <r>
      <rPr>
        <sz val="12"/>
        <rFont val="Times New Roman"/>
        <family val="1"/>
      </rPr>
      <t xml:space="preserve"> Source of genomic data</t>
    </r>
  </si>
  <si>
    <r>
      <rPr>
        <vertAlign val="superscript"/>
        <sz val="12"/>
        <rFont val="Times New Roman"/>
        <family val="1"/>
      </rPr>
      <t>3</t>
    </r>
    <r>
      <rPr>
        <sz val="12"/>
        <rFont val="Times New Roman"/>
        <family val="1"/>
      </rPr>
      <t>Abbreviation for restriction site-associated DNA sequencing - RAD-Seq (R) and Shotgun (S)</t>
    </r>
  </si>
  <si>
    <r>
      <rPr>
        <vertAlign val="superscript"/>
        <sz val="12"/>
        <rFont val="Times New Roman"/>
        <family val="1"/>
      </rPr>
      <t xml:space="preserve">1 </t>
    </r>
    <r>
      <rPr>
        <sz val="12"/>
        <rFont val="Times New Roman"/>
        <family val="1"/>
      </rPr>
      <t xml:space="preserve">Check Table S6 for recombinant block's details. </t>
    </r>
  </si>
  <si>
    <r>
      <rPr>
        <b/>
        <sz val="12"/>
        <color theme="1"/>
        <rFont val="Times New Roman"/>
        <family val="1"/>
      </rPr>
      <t xml:space="preserve">Table S6. </t>
    </r>
    <r>
      <rPr>
        <sz val="12"/>
        <color theme="1"/>
        <rFont val="Times New Roman"/>
        <family val="1"/>
      </rPr>
      <t>Estimated dates of introgression events from triplet1 (BR-85955-2; P-7565-072-8; I-61851), triplet 2 (M5.001; CR-34543-1; A-52621-1), triplet 3 (M5.001: BR-98290-1: BR-85925-1) , triplet 4 (F-64330-2: F-64330-7: F-64330-13), and triplet 5 (NRRL13649: I-61851: CA-CHAT-1) obtained by  HYBRIDCHECK algorithm dat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0E+00"/>
    <numFmt numFmtId="166" formatCode="0.000E+00"/>
    <numFmt numFmtId="167" formatCode="0.000"/>
  </numFmts>
  <fonts count="31" x14ac:knownFonts="1">
    <font>
      <sz val="12"/>
      <color theme="1"/>
      <name val="Calibri"/>
      <family val="2"/>
      <scheme val="minor"/>
    </font>
    <font>
      <sz val="12"/>
      <color theme="1"/>
      <name val="Times New Roman"/>
      <family val="1"/>
    </font>
    <font>
      <b/>
      <sz val="12"/>
      <color theme="1"/>
      <name val="Times New Roman"/>
      <family val="1"/>
    </font>
    <font>
      <i/>
      <sz val="12"/>
      <color theme="1"/>
      <name val="Times New Roman"/>
      <family val="1"/>
    </font>
    <font>
      <sz val="12"/>
      <color theme="1"/>
      <name val="Calibri"/>
      <family val="2"/>
    </font>
    <font>
      <b/>
      <vertAlign val="superscript"/>
      <sz val="12"/>
      <color theme="1"/>
      <name val="Times New Roman"/>
      <family val="1"/>
    </font>
    <font>
      <sz val="12"/>
      <color rgb="FF000000"/>
      <name val="Times New Roman"/>
      <family val="1"/>
    </font>
    <font>
      <sz val="12"/>
      <color rgb="FFFF0000"/>
      <name val="Times New Roman"/>
      <family val="1"/>
    </font>
    <font>
      <sz val="12"/>
      <name val="Times New Roman"/>
      <family val="1"/>
    </font>
    <font>
      <vertAlign val="superscript"/>
      <sz val="12"/>
      <color theme="1"/>
      <name val="Times New Roman"/>
      <family val="1"/>
    </font>
    <font>
      <vertAlign val="superscript"/>
      <sz val="12"/>
      <name val="Times New Roman"/>
      <family val="1"/>
    </font>
    <font>
      <b/>
      <sz val="12"/>
      <name val="Times New Roman"/>
      <family val="1"/>
    </font>
    <font>
      <sz val="12"/>
      <color rgb="FF00B050"/>
      <name val="Times New Roman"/>
      <family val="1"/>
    </font>
    <font>
      <sz val="12"/>
      <color rgb="FF0432FF"/>
      <name val="Times New Roman"/>
      <family val="1"/>
    </font>
    <font>
      <b/>
      <i/>
      <sz val="12"/>
      <color theme="1"/>
      <name val="Times New Roman"/>
      <family val="1"/>
    </font>
    <font>
      <b/>
      <vertAlign val="superscript"/>
      <sz val="12"/>
      <name val="Times New Roman"/>
      <family val="1"/>
    </font>
    <font>
      <b/>
      <sz val="12"/>
      <color rgb="FF000000"/>
      <name val="Times New Roman"/>
      <family val="1"/>
      <charset val="1"/>
    </font>
    <font>
      <sz val="12"/>
      <color rgb="FF000000"/>
      <name val="Times New Roman"/>
      <family val="1"/>
      <charset val="1"/>
    </font>
    <font>
      <sz val="12"/>
      <name val="Times New Roman"/>
      <family val="1"/>
      <charset val="1"/>
    </font>
    <font>
      <sz val="10"/>
      <color theme="1"/>
      <name val="Times New Roman"/>
      <family val="1"/>
    </font>
    <font>
      <b/>
      <sz val="10"/>
      <color theme="1"/>
      <name val="Times New Roman"/>
      <family val="1"/>
    </font>
    <font>
      <b/>
      <vertAlign val="superscript"/>
      <sz val="10"/>
      <color theme="1"/>
      <name val="Times New Roman"/>
      <family val="1"/>
    </font>
    <font>
      <vertAlign val="subscript"/>
      <sz val="10"/>
      <color theme="1"/>
      <name val="Times New Roman"/>
      <family val="1"/>
    </font>
    <font>
      <sz val="10"/>
      <color rgb="FF000000"/>
      <name val="Times New Roman"/>
      <family val="1"/>
    </font>
    <font>
      <vertAlign val="subscript"/>
      <sz val="10"/>
      <color rgb="FF000000"/>
      <name val="Times New Roman"/>
      <family val="1"/>
    </font>
    <font>
      <vertAlign val="superscript"/>
      <sz val="10"/>
      <color theme="1"/>
      <name val="Times New Roman"/>
      <family val="1"/>
    </font>
    <font>
      <sz val="12"/>
      <color rgb="FFFF0000"/>
      <name val="Calibri"/>
      <family val="2"/>
      <scheme val="minor"/>
    </font>
    <font>
      <i/>
      <sz val="12"/>
      <name val="Times New Roman"/>
      <family val="1"/>
    </font>
    <font>
      <sz val="12"/>
      <name val="Calibri"/>
      <family val="2"/>
      <scheme val="minor"/>
    </font>
    <font>
      <sz val="12"/>
      <name val="Calibri"/>
      <family val="2"/>
    </font>
    <font>
      <b/>
      <sz val="12"/>
      <name val="Calibri"/>
      <family val="2"/>
    </font>
  </fonts>
  <fills count="6">
    <fill>
      <patternFill patternType="none"/>
    </fill>
    <fill>
      <patternFill patternType="gray125"/>
    </fill>
    <fill>
      <patternFill patternType="solid">
        <fgColor rgb="FFFFFF00"/>
        <bgColor indexed="64"/>
      </patternFill>
    </fill>
    <fill>
      <patternFill patternType="solid">
        <fgColor rgb="FF0432FF"/>
        <bgColor indexed="64"/>
      </patternFill>
    </fill>
    <fill>
      <patternFill patternType="solid">
        <fgColor rgb="FFFF0000"/>
        <bgColor indexed="64"/>
      </patternFill>
    </fill>
    <fill>
      <patternFill patternType="solid">
        <fgColor rgb="FF00FB92"/>
        <bgColor indexed="64"/>
      </patternFill>
    </fill>
  </fills>
  <borders count="23">
    <border>
      <left/>
      <right/>
      <top/>
      <bottom/>
      <diagonal/>
    </border>
    <border>
      <left/>
      <right/>
      <top style="thin">
        <color rgb="FF000000"/>
      </top>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right/>
      <top style="thin">
        <color rgb="FF000000"/>
      </top>
      <bottom style="thin">
        <color rgb="FF000000"/>
      </bottom>
      <diagonal/>
    </border>
    <border>
      <left/>
      <right/>
      <top/>
      <bottom style="thin">
        <color rgb="FF000000"/>
      </bottom>
      <diagonal/>
    </border>
  </borders>
  <cellStyleXfs count="1">
    <xf numFmtId="0" fontId="0" fillId="0" borderId="0"/>
  </cellStyleXfs>
  <cellXfs count="180">
    <xf numFmtId="0" fontId="0" fillId="0" borderId="0" xfId="0"/>
    <xf numFmtId="0" fontId="1" fillId="0" borderId="0" xfId="0" applyFont="1"/>
    <xf numFmtId="0" fontId="0" fillId="0" borderId="0" xfId="0" applyAlignment="1">
      <alignment vertical="center"/>
    </xf>
    <xf numFmtId="0" fontId="4" fillId="0" borderId="0" xfId="0" applyFont="1" applyAlignment="1">
      <alignment vertical="center"/>
    </xf>
    <xf numFmtId="0" fontId="1" fillId="0" borderId="0" xfId="0" applyFont="1" applyAlignment="1">
      <alignment horizontal="left"/>
    </xf>
    <xf numFmtId="0" fontId="2" fillId="0" borderId="0" xfId="0" applyFont="1" applyAlignment="1">
      <alignment horizontal="center"/>
    </xf>
    <xf numFmtId="0" fontId="1" fillId="0" borderId="0" xfId="0" applyFont="1" applyAlignment="1">
      <alignment horizontal="center"/>
    </xf>
    <xf numFmtId="0" fontId="1" fillId="0" borderId="3" xfId="0" applyFont="1" applyBorder="1"/>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xf numFmtId="0" fontId="1" fillId="0" borderId="10" xfId="0" applyFont="1" applyBorder="1" applyAlignment="1">
      <alignment horizontal="center"/>
    </xf>
    <xf numFmtId="0" fontId="1" fillId="0" borderId="11" xfId="0" applyFont="1" applyBorder="1" applyAlignment="1">
      <alignment horizontal="center"/>
    </xf>
    <xf numFmtId="0" fontId="1" fillId="0" borderId="12" xfId="0" applyFont="1" applyBorder="1"/>
    <xf numFmtId="0" fontId="1" fillId="0" borderId="13" xfId="0" applyFont="1" applyBorder="1" applyAlignment="1">
      <alignment horizontal="center"/>
    </xf>
    <xf numFmtId="0" fontId="2" fillId="0" borderId="14" xfId="0" applyFont="1" applyBorder="1"/>
    <xf numFmtId="0" fontId="2" fillId="0" borderId="14" xfId="0" applyFont="1" applyBorder="1" applyAlignment="1">
      <alignment horizontal="center"/>
    </xf>
    <xf numFmtId="0" fontId="2" fillId="0" borderId="0" xfId="0" applyFont="1"/>
    <xf numFmtId="0" fontId="2" fillId="0" borderId="15" xfId="0" applyFont="1" applyBorder="1"/>
    <xf numFmtId="0" fontId="1" fillId="0" borderId="15" xfId="0" applyFont="1" applyBorder="1" applyAlignment="1">
      <alignment horizontal="center"/>
    </xf>
    <xf numFmtId="0" fontId="8" fillId="0" borderId="0" xfId="0" applyFont="1" applyAlignment="1">
      <alignment horizontal="left" vertical="center" readingOrder="1"/>
    </xf>
    <xf numFmtId="0" fontId="11" fillId="0" borderId="9" xfId="0" applyFont="1" applyBorder="1" applyAlignment="1">
      <alignment horizontal="center"/>
    </xf>
    <xf numFmtId="0" fontId="11" fillId="0" borderId="10" xfId="0" applyFont="1" applyBorder="1" applyAlignment="1">
      <alignment horizontal="center"/>
    </xf>
    <xf numFmtId="0" fontId="11" fillId="0" borderId="11" xfId="0" applyFont="1" applyBorder="1" applyAlignment="1">
      <alignment horizontal="center"/>
    </xf>
    <xf numFmtId="0" fontId="1" fillId="0" borderId="12" xfId="0" applyFont="1" applyBorder="1" applyAlignment="1">
      <alignment horizontal="center"/>
    </xf>
    <xf numFmtId="0" fontId="7" fillId="0" borderId="0" xfId="0" applyFont="1" applyAlignment="1">
      <alignment horizontal="center"/>
    </xf>
    <xf numFmtId="0" fontId="12" fillId="0" borderId="0" xfId="0" applyFont="1" applyAlignment="1">
      <alignment horizontal="center"/>
    </xf>
    <xf numFmtId="0" fontId="13" fillId="0" borderId="0" xfId="0" applyFont="1" applyAlignment="1">
      <alignment horizontal="center"/>
    </xf>
    <xf numFmtId="165" fontId="1" fillId="0" borderId="0" xfId="0" applyNumberFormat="1" applyFont="1" applyAlignment="1">
      <alignment horizontal="center"/>
    </xf>
    <xf numFmtId="11" fontId="1" fillId="0" borderId="0" xfId="0" applyNumberFormat="1" applyFont="1" applyAlignment="1">
      <alignment horizontal="center"/>
    </xf>
    <xf numFmtId="11" fontId="1" fillId="0" borderId="13" xfId="0" applyNumberFormat="1" applyFont="1" applyBorder="1" applyAlignment="1">
      <alignment horizontal="center"/>
    </xf>
    <xf numFmtId="0" fontId="1" fillId="0" borderId="6" xfId="0" applyFont="1" applyBorder="1" applyAlignment="1">
      <alignment horizontal="center"/>
    </xf>
    <xf numFmtId="0" fontId="7" fillId="0" borderId="7" xfId="0" applyFont="1" applyBorder="1" applyAlignment="1">
      <alignment horizontal="center"/>
    </xf>
    <xf numFmtId="0" fontId="13" fillId="0" borderId="7" xfId="0" applyFont="1" applyBorder="1" applyAlignment="1">
      <alignment horizontal="center"/>
    </xf>
    <xf numFmtId="0" fontId="12" fillId="0" borderId="7" xfId="0" applyFont="1" applyBorder="1" applyAlignment="1">
      <alignment horizontal="center"/>
    </xf>
    <xf numFmtId="166" fontId="1" fillId="0" borderId="7" xfId="0" applyNumberFormat="1" applyFont="1" applyBorder="1" applyAlignment="1">
      <alignment horizontal="center"/>
    </xf>
    <xf numFmtId="11" fontId="1" fillId="0" borderId="7" xfId="0" applyNumberFormat="1" applyFont="1" applyBorder="1" applyAlignment="1">
      <alignment horizontal="center"/>
    </xf>
    <xf numFmtId="11" fontId="1" fillId="0" borderId="8" xfId="0" applyNumberFormat="1" applyFont="1" applyBorder="1" applyAlignment="1">
      <alignment horizontal="center"/>
    </xf>
    <xf numFmtId="0" fontId="1" fillId="0" borderId="9" xfId="0" applyFont="1" applyBorder="1" applyAlignment="1">
      <alignment horizontal="center"/>
    </xf>
    <xf numFmtId="0" fontId="12" fillId="0" borderId="10" xfId="0" applyFont="1" applyBorder="1" applyAlignment="1">
      <alignment horizontal="center"/>
    </xf>
    <xf numFmtId="0" fontId="13" fillId="0" borderId="10" xfId="0" applyFont="1" applyBorder="1" applyAlignment="1">
      <alignment horizontal="center"/>
    </xf>
    <xf numFmtId="0" fontId="7" fillId="0" borderId="10" xfId="0" applyFont="1" applyBorder="1" applyAlignment="1">
      <alignment horizontal="center"/>
    </xf>
    <xf numFmtId="11" fontId="1" fillId="0" borderId="10" xfId="0" applyNumberFormat="1" applyFont="1" applyBorder="1" applyAlignment="1">
      <alignment horizontal="center"/>
    </xf>
    <xf numFmtId="0" fontId="2" fillId="0" borderId="6" xfId="0" applyFont="1" applyBorder="1"/>
    <xf numFmtId="0" fontId="2" fillId="0" borderId="7" xfId="0" applyFont="1" applyBorder="1" applyAlignment="1">
      <alignment horizontal="center"/>
    </xf>
    <xf numFmtId="0" fontId="2" fillId="0" borderId="7" xfId="0" applyFont="1" applyBorder="1"/>
    <xf numFmtId="0" fontId="2" fillId="0" borderId="8" xfId="0" applyFont="1" applyBorder="1" applyAlignment="1">
      <alignment horizontal="center"/>
    </xf>
    <xf numFmtId="0" fontId="1" fillId="0" borderId="4" xfId="0" applyFont="1" applyBorder="1"/>
    <xf numFmtId="11" fontId="1" fillId="0" borderId="5" xfId="0" applyNumberFormat="1" applyFont="1" applyBorder="1" applyAlignment="1">
      <alignment horizontal="center"/>
    </xf>
    <xf numFmtId="0" fontId="1" fillId="0" borderId="10" xfId="0" applyFont="1" applyBorder="1"/>
    <xf numFmtId="11" fontId="1" fillId="0" borderId="11" xfId="0" applyNumberFormat="1" applyFont="1" applyBorder="1" applyAlignment="1">
      <alignment horizontal="center"/>
    </xf>
    <xf numFmtId="0" fontId="1" fillId="2" borderId="0" xfId="0" applyFont="1" applyFill="1" applyAlignment="1">
      <alignment horizontal="center"/>
    </xf>
    <xf numFmtId="0" fontId="0" fillId="0" borderId="0" xfId="0" applyAlignment="1">
      <alignment horizontal="center"/>
    </xf>
    <xf numFmtId="0" fontId="11" fillId="0" borderId="6" xfId="0" applyFont="1" applyBorder="1" applyAlignment="1">
      <alignment horizontal="center"/>
    </xf>
    <xf numFmtId="0" fontId="2" fillId="0" borderId="19" xfId="0" applyFont="1" applyBorder="1" applyAlignment="1">
      <alignment horizontal="center"/>
    </xf>
    <xf numFmtId="0" fontId="8" fillId="0" borderId="12" xfId="0" applyFont="1" applyBorder="1"/>
    <xf numFmtId="0" fontId="8" fillId="0" borderId="0" xfId="0" applyFont="1" applyAlignment="1">
      <alignment horizontal="center"/>
    </xf>
    <xf numFmtId="0" fontId="1" fillId="0" borderId="3" xfId="0" applyFont="1" applyBorder="1" applyAlignment="1">
      <alignment horizontal="center"/>
    </xf>
    <xf numFmtId="0" fontId="8" fillId="0" borderId="12" xfId="0" applyFont="1" applyBorder="1" applyAlignment="1">
      <alignment horizontal="center"/>
    </xf>
    <xf numFmtId="2" fontId="1" fillId="0" borderId="3" xfId="0" applyNumberFormat="1" applyFont="1" applyBorder="1" applyAlignment="1">
      <alignment horizontal="center"/>
    </xf>
    <xf numFmtId="2" fontId="1" fillId="0" borderId="12" xfId="0" applyNumberFormat="1" applyFont="1" applyBorder="1" applyAlignment="1">
      <alignment horizontal="center"/>
    </xf>
    <xf numFmtId="0" fontId="8" fillId="0" borderId="9" xfId="0" applyFont="1" applyBorder="1"/>
    <xf numFmtId="0" fontId="8" fillId="0" borderId="10" xfId="0" applyFont="1" applyBorder="1" applyAlignment="1">
      <alignment horizontal="center"/>
    </xf>
    <xf numFmtId="0" fontId="8" fillId="0" borderId="9" xfId="0" applyFont="1" applyBorder="1" applyAlignment="1">
      <alignment horizontal="center"/>
    </xf>
    <xf numFmtId="0" fontId="8" fillId="0" borderId="3" xfId="0" applyFont="1" applyBorder="1"/>
    <xf numFmtId="0" fontId="8" fillId="0" borderId="4" xfId="0" applyFont="1" applyBorder="1" applyAlignment="1">
      <alignment horizontal="center"/>
    </xf>
    <xf numFmtId="0" fontId="8" fillId="0" borderId="3" xfId="0" applyFont="1" applyBorder="1" applyAlignment="1">
      <alignment horizontal="center"/>
    </xf>
    <xf numFmtId="1" fontId="1" fillId="0" borderId="5" xfId="0" applyNumberFormat="1" applyFont="1" applyBorder="1" applyAlignment="1">
      <alignment horizontal="center"/>
    </xf>
    <xf numFmtId="1" fontId="1" fillId="0" borderId="13" xfId="0" applyNumberFormat="1" applyFont="1" applyBorder="1" applyAlignment="1">
      <alignment horizontal="center"/>
    </xf>
    <xf numFmtId="1" fontId="1" fillId="0" borderId="11" xfId="0" applyNumberFormat="1" applyFont="1" applyBorder="1" applyAlignment="1">
      <alignment horizontal="center"/>
    </xf>
    <xf numFmtId="2" fontId="1" fillId="0" borderId="9" xfId="0" applyNumberFormat="1" applyFont="1" applyBorder="1" applyAlignment="1">
      <alignment horizontal="center"/>
    </xf>
    <xf numFmtId="0" fontId="8" fillId="0" borderId="0" xfId="0" applyFont="1"/>
    <xf numFmtId="0" fontId="17" fillId="0" borderId="0" xfId="0" applyFont="1"/>
    <xf numFmtId="0" fontId="16" fillId="0" borderId="0" xfId="0" applyFont="1" applyAlignment="1">
      <alignment horizontal="center" vertical="center"/>
    </xf>
    <xf numFmtId="0" fontId="16" fillId="0" borderId="0" xfId="0" applyFont="1" applyAlignment="1">
      <alignment horizontal="center"/>
    </xf>
    <xf numFmtId="0" fontId="18" fillId="0" borderId="4" xfId="0" applyFont="1" applyBorder="1" applyAlignment="1">
      <alignment horizontal="left" vertical="center" readingOrder="1"/>
    </xf>
    <xf numFmtId="0" fontId="17" fillId="0" borderId="0" xfId="0" applyFont="1" applyAlignment="1">
      <alignment horizontal="center"/>
    </xf>
    <xf numFmtId="0" fontId="17" fillId="0" borderId="4" xfId="0" applyFont="1" applyBorder="1" applyAlignment="1">
      <alignment horizontal="center"/>
    </xf>
    <xf numFmtId="0" fontId="18" fillId="0" borderId="0" xfId="0" applyFont="1" applyAlignment="1">
      <alignment horizontal="left" vertical="center" readingOrder="1"/>
    </xf>
    <xf numFmtId="0" fontId="18" fillId="0" borderId="10" xfId="0" applyFont="1" applyBorder="1"/>
    <xf numFmtId="0" fontId="17" fillId="0" borderId="10" xfId="0" applyFont="1" applyBorder="1"/>
    <xf numFmtId="0" fontId="17" fillId="0" borderId="10" xfId="0" applyFont="1" applyBorder="1" applyAlignment="1">
      <alignment horizontal="center"/>
    </xf>
    <xf numFmtId="0" fontId="17" fillId="0" borderId="0" xfId="0" applyFont="1" applyAlignment="1">
      <alignment horizontal="left" vertical="center" readingOrder="1"/>
    </xf>
    <xf numFmtId="0" fontId="19" fillId="0" borderId="0" xfId="0" applyFont="1"/>
    <xf numFmtId="0" fontId="19" fillId="0" borderId="0" xfId="0" applyFont="1" applyAlignment="1">
      <alignment horizontal="center"/>
    </xf>
    <xf numFmtId="0" fontId="19" fillId="0" borderId="0" xfId="0" applyFont="1" applyAlignment="1">
      <alignment horizontal="left"/>
    </xf>
    <xf numFmtId="0" fontId="20" fillId="0" borderId="21" xfId="0" applyFont="1" applyBorder="1" applyAlignment="1">
      <alignment horizontal="center"/>
    </xf>
    <xf numFmtId="0" fontId="23" fillId="0" borderId="0" xfId="0" applyFont="1"/>
    <xf numFmtId="0" fontId="19" fillId="0" borderId="15" xfId="0" applyFont="1" applyBorder="1" applyAlignment="1">
      <alignment horizontal="center"/>
    </xf>
    <xf numFmtId="0" fontId="23" fillId="0" borderId="15" xfId="0" applyFont="1" applyBorder="1"/>
    <xf numFmtId="0" fontId="19" fillId="0" borderId="15" xfId="0" applyFont="1" applyBorder="1" applyAlignment="1">
      <alignment horizontal="left"/>
    </xf>
    <xf numFmtId="0" fontId="19" fillId="0" borderId="22" xfId="0" applyFont="1" applyBorder="1" applyAlignment="1">
      <alignment horizontal="center"/>
    </xf>
    <xf numFmtId="0" fontId="19" fillId="0" borderId="0" xfId="0" applyFont="1" applyAlignment="1">
      <alignment horizontal="right"/>
    </xf>
    <xf numFmtId="0" fontId="23" fillId="0" borderId="0" xfId="0" applyFont="1" applyAlignment="1">
      <alignment horizontal="left"/>
    </xf>
    <xf numFmtId="0" fontId="6" fillId="0" borderId="0" xfId="0" applyFont="1"/>
    <xf numFmtId="0" fontId="26" fillId="0" borderId="0" xfId="0" applyFont="1" applyAlignment="1">
      <alignment horizontal="center"/>
    </xf>
    <xf numFmtId="0" fontId="11" fillId="0" borderId="1" xfId="0" applyFont="1" applyBorder="1" applyAlignment="1">
      <alignment horizontal="center"/>
    </xf>
    <xf numFmtId="2" fontId="1" fillId="0" borderId="0" xfId="0" applyNumberFormat="1" applyFont="1" applyAlignment="1">
      <alignment horizontal="center"/>
    </xf>
    <xf numFmtId="0" fontId="8" fillId="0" borderId="0" xfId="0" applyFont="1" applyAlignment="1">
      <alignment horizontal="left"/>
    </xf>
    <xf numFmtId="0" fontId="28" fillId="0" borderId="0" xfId="0" applyFont="1"/>
    <xf numFmtId="0" fontId="11" fillId="0" borderId="15" xfId="0" applyFont="1" applyBorder="1" applyAlignment="1">
      <alignment horizontal="center"/>
    </xf>
    <xf numFmtId="164" fontId="8" fillId="0" borderId="0" xfId="0" applyNumberFormat="1" applyFont="1" applyAlignment="1">
      <alignment horizontal="center"/>
    </xf>
    <xf numFmtId="0" fontId="8" fillId="0" borderId="15" xfId="0" applyFont="1" applyBorder="1"/>
    <xf numFmtId="164" fontId="8" fillId="0" borderId="15" xfId="0" applyNumberFormat="1" applyFont="1" applyBorder="1" applyAlignment="1">
      <alignment horizontal="center"/>
    </xf>
    <xf numFmtId="0" fontId="1" fillId="0" borderId="14" xfId="0" applyFont="1" applyBorder="1"/>
    <xf numFmtId="2" fontId="1" fillId="0" borderId="15" xfId="0" applyNumberFormat="1" applyFont="1" applyBorder="1" applyAlignment="1">
      <alignment horizontal="center"/>
    </xf>
    <xf numFmtId="167" fontId="1" fillId="0" borderId="0" xfId="0" applyNumberFormat="1" applyFont="1" applyAlignment="1">
      <alignment horizontal="center"/>
    </xf>
    <xf numFmtId="167" fontId="1" fillId="0" borderId="15" xfId="0" applyNumberFormat="1" applyFont="1" applyBorder="1" applyAlignment="1">
      <alignment horizontal="center"/>
    </xf>
    <xf numFmtId="0" fontId="8" fillId="0" borderId="0" xfId="0" applyFont="1" applyAlignment="1">
      <alignment horizontal="left" vertical="center" readingOrder="1"/>
    </xf>
    <xf numFmtId="0" fontId="1" fillId="0" borderId="0" xfId="0" applyFont="1" applyAlignment="1">
      <alignment horizontal="left"/>
    </xf>
    <xf numFmtId="0" fontId="1" fillId="0" borderId="0" xfId="0" applyFont="1" applyAlignment="1">
      <alignment horizontal="center"/>
    </xf>
    <xf numFmtId="0" fontId="8" fillId="0" borderId="0" xfId="0" applyFont="1" applyAlignment="1">
      <alignment horizontal="left"/>
    </xf>
    <xf numFmtId="0" fontId="11" fillId="0" borderId="16" xfId="0" applyFont="1" applyBorder="1" applyAlignment="1">
      <alignment horizontal="center" vertical="center"/>
    </xf>
    <xf numFmtId="0" fontId="11" fillId="0" borderId="15" xfId="0" applyFont="1" applyBorder="1" applyAlignment="1">
      <alignment horizontal="center" vertical="center"/>
    </xf>
    <xf numFmtId="0" fontId="11" fillId="0" borderId="14" xfId="0" applyFont="1" applyBorder="1" applyAlignment="1">
      <alignment horizontal="center"/>
    </xf>
    <xf numFmtId="0" fontId="11" fillId="0" borderId="17" xfId="0" applyFont="1" applyBorder="1" applyAlignment="1">
      <alignment horizontal="center" vertical="center"/>
    </xf>
    <xf numFmtId="0" fontId="11" fillId="0" borderId="18" xfId="0" applyFont="1" applyBorder="1" applyAlignment="1">
      <alignment horizontal="center" vertical="center"/>
    </xf>
    <xf numFmtId="0" fontId="11" fillId="0" borderId="3" xfId="0" applyFont="1" applyBorder="1" applyAlignment="1">
      <alignment horizontal="center"/>
    </xf>
    <xf numFmtId="0" fontId="11" fillId="0" borderId="4" xfId="0" applyFont="1" applyBorder="1" applyAlignment="1">
      <alignment horizontal="center"/>
    </xf>
    <xf numFmtId="0" fontId="11" fillId="0" borderId="5" xfId="0" applyFont="1" applyBorder="1" applyAlignment="1">
      <alignment horizontal="center"/>
    </xf>
    <xf numFmtId="0" fontId="11" fillId="0" borderId="3" xfId="0" applyFont="1" applyBorder="1" applyAlignment="1">
      <alignment horizontal="center" vertical="center"/>
    </xf>
    <xf numFmtId="0" fontId="11" fillId="0" borderId="9" xfId="0" applyFont="1" applyBorder="1" applyAlignment="1">
      <alignment horizontal="center" vertical="center"/>
    </xf>
    <xf numFmtId="0" fontId="11" fillId="0" borderId="4" xfId="0" applyFont="1" applyBorder="1" applyAlignment="1">
      <alignment horizontal="center" vertical="center"/>
    </xf>
    <xf numFmtId="0" fontId="11" fillId="0" borderId="10" xfId="0" applyFont="1" applyBorder="1" applyAlignment="1">
      <alignment horizontal="center" vertical="center"/>
    </xf>
    <xf numFmtId="0" fontId="11" fillId="0" borderId="5" xfId="0" applyFont="1" applyBorder="1" applyAlignment="1">
      <alignment horizontal="center" vertical="center"/>
    </xf>
    <xf numFmtId="0" fontId="11" fillId="0" borderId="11" xfId="0" applyFont="1" applyBorder="1" applyAlignment="1">
      <alignment horizontal="center" vertical="center"/>
    </xf>
    <xf numFmtId="0" fontId="2" fillId="0" borderId="3" xfId="0" applyFont="1" applyBorder="1" applyAlignment="1">
      <alignment horizontal="center"/>
    </xf>
    <xf numFmtId="0" fontId="2" fillId="0" borderId="4" xfId="0" applyFont="1" applyBorder="1" applyAlignment="1">
      <alignment horizontal="center"/>
    </xf>
    <xf numFmtId="0" fontId="2" fillId="0" borderId="5" xfId="0" applyFont="1" applyBorder="1" applyAlignment="1">
      <alignment horizontal="center"/>
    </xf>
    <xf numFmtId="0" fontId="2" fillId="0" borderId="3" xfId="0" applyFont="1" applyBorder="1" applyAlignment="1">
      <alignment horizontal="center" vertical="center"/>
    </xf>
    <xf numFmtId="0" fontId="2" fillId="0" borderId="12" xfId="0" applyFont="1" applyBorder="1" applyAlignment="1">
      <alignment horizontal="center" vertical="center"/>
    </xf>
    <xf numFmtId="0" fontId="2" fillId="0" borderId="9" xfId="0" applyFont="1" applyBorder="1" applyAlignment="1">
      <alignment horizontal="center" vertical="center"/>
    </xf>
    <xf numFmtId="0" fontId="11" fillId="0" borderId="6" xfId="0" applyFont="1" applyBorder="1" applyAlignment="1">
      <alignment horizontal="center"/>
    </xf>
    <xf numFmtId="0" fontId="11" fillId="0" borderId="7" xfId="0" applyFont="1" applyBorder="1" applyAlignment="1">
      <alignment horizontal="center"/>
    </xf>
    <xf numFmtId="0" fontId="11" fillId="0" borderId="8" xfId="0" applyFont="1" applyBorder="1" applyAlignment="1">
      <alignment horizontal="center"/>
    </xf>
    <xf numFmtId="0" fontId="8" fillId="3" borderId="20" xfId="0" applyFont="1" applyFill="1" applyBorder="1" applyAlignment="1">
      <alignment horizontal="center" vertical="center"/>
    </xf>
    <xf numFmtId="0" fontId="8" fillId="3" borderId="18" xfId="0" applyFont="1" applyFill="1" applyBorder="1" applyAlignment="1">
      <alignment horizontal="center" vertical="center"/>
    </xf>
    <xf numFmtId="0" fontId="1" fillId="0" borderId="0" xfId="0" applyFont="1" applyAlignment="1">
      <alignment horizontal="center" vertical="center"/>
    </xf>
    <xf numFmtId="0" fontId="1" fillId="0" borderId="13" xfId="0" applyFont="1" applyBorder="1" applyAlignment="1">
      <alignment horizontal="center" vertical="center"/>
    </xf>
    <xf numFmtId="2" fontId="1" fillId="0" borderId="5" xfId="0" applyNumberFormat="1" applyFont="1" applyBorder="1" applyAlignment="1">
      <alignment horizontal="center" vertical="center"/>
    </xf>
    <xf numFmtId="2" fontId="1" fillId="0" borderId="0" xfId="0" applyNumberFormat="1" applyFont="1" applyAlignment="1">
      <alignment horizontal="center" vertical="center"/>
    </xf>
    <xf numFmtId="2" fontId="1" fillId="0" borderId="4" xfId="0" applyNumberFormat="1" applyFont="1" applyBorder="1" applyAlignment="1">
      <alignment horizontal="center" vertical="center"/>
    </xf>
    <xf numFmtId="0" fontId="8" fillId="4" borderId="17" xfId="0" applyFont="1" applyFill="1" applyBorder="1" applyAlignment="1">
      <alignment horizontal="center" vertical="center"/>
    </xf>
    <xf numFmtId="0" fontId="8" fillId="4" borderId="20" xfId="0" applyFont="1" applyFill="1" applyBorder="1" applyAlignment="1">
      <alignment horizontal="center" vertical="center"/>
    </xf>
    <xf numFmtId="0" fontId="8" fillId="4" borderId="18" xfId="0" applyFont="1" applyFill="1" applyBorder="1" applyAlignment="1">
      <alignment horizontal="center" vertical="center"/>
    </xf>
    <xf numFmtId="2" fontId="1" fillId="0" borderId="10" xfId="0" applyNumberFormat="1" applyFont="1" applyBorder="1" applyAlignment="1">
      <alignment horizontal="center" vertical="center"/>
    </xf>
    <xf numFmtId="0" fontId="1" fillId="0" borderId="11" xfId="0" applyFont="1" applyBorder="1" applyAlignment="1">
      <alignment horizontal="center" vertical="center"/>
    </xf>
    <xf numFmtId="0" fontId="1" fillId="0" borderId="12" xfId="0" applyFont="1" applyBorder="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8" fillId="5" borderId="17" xfId="0" applyFont="1" applyFill="1" applyBorder="1" applyAlignment="1">
      <alignment horizontal="center" vertical="center"/>
    </xf>
    <xf numFmtId="0" fontId="8" fillId="5" borderId="20" xfId="0" applyFont="1" applyFill="1" applyBorder="1" applyAlignment="1">
      <alignment horizontal="center" vertical="center"/>
    </xf>
    <xf numFmtId="0" fontId="8" fillId="5" borderId="18" xfId="0" applyFont="1" applyFill="1" applyBorder="1" applyAlignment="1">
      <alignment horizontal="center" vertical="center"/>
    </xf>
    <xf numFmtId="0" fontId="16" fillId="0" borderId="10" xfId="0" applyFont="1" applyBorder="1" applyAlignment="1">
      <alignment horizontal="left"/>
    </xf>
    <xf numFmtId="0" fontId="16" fillId="0" borderId="0" xfId="0" applyFont="1" applyAlignment="1">
      <alignment horizontal="center" vertical="center"/>
    </xf>
    <xf numFmtId="0" fontId="16" fillId="0" borderId="10" xfId="0" applyFont="1" applyBorder="1" applyAlignment="1">
      <alignment horizontal="center" vertical="center"/>
    </xf>
    <xf numFmtId="0" fontId="19" fillId="0" borderId="0" xfId="0" applyFont="1" applyAlignment="1">
      <alignment horizontal="left"/>
    </xf>
    <xf numFmtId="0" fontId="19" fillId="0" borderId="0" xfId="0" applyFont="1" applyAlignment="1">
      <alignment horizontal="left" vertical="center"/>
    </xf>
    <xf numFmtId="0" fontId="8" fillId="0" borderId="0" xfId="0" applyFont="1"/>
    <xf numFmtId="0" fontId="28" fillId="0" borderId="0" xfId="0" applyFont="1"/>
    <xf numFmtId="0" fontId="29" fillId="0" borderId="0" xfId="0" applyFont="1" applyAlignment="1">
      <alignment horizontal="center"/>
    </xf>
    <xf numFmtId="0" fontId="30" fillId="0" borderId="0" xfId="0" applyFont="1" applyAlignment="1">
      <alignment horizontal="center"/>
    </xf>
    <xf numFmtId="0" fontId="8" fillId="0" borderId="2" xfId="0" applyFont="1" applyBorder="1" applyAlignment="1">
      <alignment horizontal="left" vertical="center"/>
    </xf>
    <xf numFmtId="0" fontId="8" fillId="0" borderId="2" xfId="0" applyFont="1" applyBorder="1" applyAlignment="1">
      <alignment horizontal="center" vertical="center"/>
    </xf>
    <xf numFmtId="0" fontId="8" fillId="0" borderId="2" xfId="0" applyFont="1" applyBorder="1" applyAlignment="1">
      <alignment vertical="center"/>
    </xf>
    <xf numFmtId="2" fontId="8" fillId="0" borderId="2" xfId="0" applyNumberFormat="1" applyFont="1" applyBorder="1" applyAlignment="1">
      <alignment horizontal="center" vertical="center"/>
    </xf>
    <xf numFmtId="2" fontId="8" fillId="0" borderId="2" xfId="0" applyNumberFormat="1" applyFont="1" applyBorder="1" applyAlignment="1">
      <alignment horizontal="center"/>
    </xf>
    <xf numFmtId="0" fontId="8" fillId="0" borderId="2" xfId="0" applyFont="1" applyBorder="1" applyAlignment="1">
      <alignment horizontal="center" vertical="center" wrapText="1"/>
    </xf>
    <xf numFmtId="0" fontId="8" fillId="0" borderId="2" xfId="0" applyFont="1" applyBorder="1" applyAlignment="1">
      <alignment horizontal="center"/>
    </xf>
    <xf numFmtId="0" fontId="8" fillId="0" borderId="2" xfId="0" applyFont="1" applyBorder="1" applyAlignment="1">
      <alignment horizontal="left"/>
    </xf>
    <xf numFmtId="0" fontId="28" fillId="0" borderId="2" xfId="0" applyFont="1" applyBorder="1" applyAlignment="1">
      <alignment horizontal="center"/>
    </xf>
    <xf numFmtId="0" fontId="8" fillId="0" borderId="2" xfId="0" applyFont="1" applyBorder="1"/>
    <xf numFmtId="2" fontId="8" fillId="0" borderId="0" xfId="0" applyNumberFormat="1" applyFont="1" applyAlignment="1">
      <alignment horizontal="center"/>
    </xf>
    <xf numFmtId="0" fontId="8" fillId="0" borderId="2" xfId="0" applyFont="1" applyBorder="1" applyAlignment="1">
      <alignment vertical="center" wrapText="1"/>
    </xf>
    <xf numFmtId="0" fontId="8" fillId="0" borderId="0" xfId="0" applyFont="1" applyAlignment="1">
      <alignment horizontal="left" vertical="center"/>
    </xf>
    <xf numFmtId="0" fontId="8" fillId="0" borderId="0" xfId="0" applyFont="1" applyAlignment="1">
      <alignment vertical="center"/>
    </xf>
    <xf numFmtId="0" fontId="8" fillId="0" borderId="0" xfId="0" applyFont="1" applyAlignment="1">
      <alignment horizontal="center" vertic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drawings/drawing1.xml><?xml version="1.0" encoding="utf-8"?>
<xdr:wsDr xmlns:xdr="http://schemas.openxmlformats.org/drawingml/2006/spreadsheetDrawing" xmlns:a="http://schemas.openxmlformats.org/drawingml/2006/main">
  <xdr:twoCellAnchor editAs="oneCell">
    <xdr:from>
      <xdr:col>0</xdr:col>
      <xdr:colOff>1396800</xdr:colOff>
      <xdr:row>7</xdr:row>
      <xdr:rowOff>26640</xdr:rowOff>
    </xdr:from>
    <xdr:to>
      <xdr:col>0</xdr:col>
      <xdr:colOff>1477440</xdr:colOff>
      <xdr:row>7</xdr:row>
      <xdr:rowOff>166680</xdr:rowOff>
    </xdr:to>
    <xdr:sp macro="" textlink="">
      <xdr:nvSpPr>
        <xdr:cNvPr id="2" name="TextBox 1">
          <a:extLst>
            <a:ext uri="{FF2B5EF4-FFF2-40B4-BE49-F238E27FC236}">
              <a16:creationId xmlns:a16="http://schemas.microsoft.com/office/drawing/2014/main" id="{EAC57EB9-17A3-4748-811E-04AA9E9B40ED}"/>
            </a:ext>
          </a:extLst>
        </xdr:cNvPr>
        <xdr:cNvSpPr/>
      </xdr:nvSpPr>
      <xdr:spPr>
        <a:xfrm>
          <a:off x="1396800" y="1474440"/>
          <a:ext cx="80640" cy="140040"/>
        </a:xfrm>
        <a:prstGeom prst="rect">
          <a:avLst/>
        </a:prstGeom>
        <a:noFill/>
        <a:ln w="0">
          <a:noFill/>
        </a:ln>
      </xdr:spPr>
      <xdr:style>
        <a:lnRef idx="0">
          <a:scrgbClr r="0" g="0" b="0"/>
        </a:lnRef>
        <a:fillRef idx="0">
          <a:scrgbClr r="0" g="0" b="0"/>
        </a:fillRef>
        <a:effectRef idx="0">
          <a:scrgbClr r="0" g="0" b="0"/>
        </a:effectRef>
        <a:fontRef idx="minor"/>
      </xdr:style>
      <xdr:txBody>
        <a:bodyPr vertOverflow="clip" horzOverflow="clip" wrap="none" lIns="0" tIns="0" rIns="0" bIns="0" anchor="t">
          <a:spAutoFit/>
        </a:bodyPr>
        <a:lstStyle/>
        <a:p>
          <a:pPr>
            <a:lnSpc>
              <a:spcPct val="100000"/>
            </a:lnSpc>
          </a:pPr>
          <a:r>
            <a:rPr lang="en-GB" sz="1100" b="0" strike="noStrike" spc="-1">
              <a:solidFill>
                <a:srgbClr val="000000"/>
              </a:solidFill>
              <a:latin typeface="Cambria Math"/>
              <a:ea typeface="Cambria Math"/>
            </a:rPr>
            <a:t>𝜋</a:t>
          </a:r>
          <a:endParaRPr lang="en-GB" sz="1100" b="0" strike="noStrike" spc="-1">
            <a:latin typeface="Times New Roman"/>
          </a:endParaRPr>
        </a:p>
      </xdr:txBody>
    </xdr: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EBF8EA-D37F-9A4F-AC4D-F0027E871560}">
  <dimension ref="A1:T217"/>
  <sheetViews>
    <sheetView zoomScaleNormal="64" workbookViewId="0">
      <selection activeCell="S35" sqref="S35"/>
    </sheetView>
  </sheetViews>
  <sheetFormatPr baseColWidth="10" defaultRowHeight="16" x14ac:dyDescent="0.2"/>
  <cols>
    <col min="1" max="1" width="16.5" bestFit="1" customWidth="1"/>
    <col min="2" max="2" width="15.5" bestFit="1" customWidth="1"/>
    <col min="3" max="3" width="18.6640625" bestFit="1" customWidth="1"/>
    <col min="4" max="4" width="19.5" style="55" bestFit="1" customWidth="1"/>
    <col min="5" max="5" width="29.83203125" bestFit="1" customWidth="1"/>
    <col min="6" max="6" width="18.1640625" style="55" bestFit="1" customWidth="1"/>
    <col min="7" max="7" width="25.1640625" bestFit="1" customWidth="1"/>
    <col min="8" max="8" width="20.6640625" bestFit="1" customWidth="1"/>
    <col min="9" max="9" width="21.6640625" bestFit="1" customWidth="1"/>
    <col min="10" max="10" width="26.1640625" style="98" bestFit="1" customWidth="1"/>
  </cols>
  <sheetData>
    <row r="1" spans="1:10" x14ac:dyDescent="0.2">
      <c r="A1" s="161" t="s">
        <v>1101</v>
      </c>
      <c r="B1" s="162"/>
      <c r="C1" s="162"/>
      <c r="D1" s="162"/>
      <c r="E1" s="162"/>
      <c r="F1" s="162"/>
      <c r="G1" s="162"/>
      <c r="H1" s="162"/>
      <c r="I1" s="163"/>
      <c r="J1" s="164"/>
    </row>
    <row r="2" spans="1:10" s="55" customFormat="1" ht="18" x14ac:dyDescent="0.2">
      <c r="A2" s="99" t="s">
        <v>0</v>
      </c>
      <c r="B2" s="99" t="s">
        <v>1102</v>
      </c>
      <c r="C2" s="99" t="s">
        <v>1</v>
      </c>
      <c r="D2" s="99" t="s">
        <v>2</v>
      </c>
      <c r="E2" s="99" t="s">
        <v>981</v>
      </c>
      <c r="F2" s="99" t="s">
        <v>1103</v>
      </c>
      <c r="G2" s="99" t="s">
        <v>1104</v>
      </c>
      <c r="H2" s="99" t="s">
        <v>3</v>
      </c>
      <c r="I2" s="99" t="s">
        <v>4</v>
      </c>
      <c r="J2" s="99" t="s">
        <v>5</v>
      </c>
    </row>
    <row r="3" spans="1:10" x14ac:dyDescent="0.2">
      <c r="A3" s="165" t="s">
        <v>84</v>
      </c>
      <c r="B3" s="166" t="s">
        <v>85</v>
      </c>
      <c r="C3" s="166">
        <v>2015</v>
      </c>
      <c r="D3" s="166" t="s">
        <v>86</v>
      </c>
      <c r="E3" s="167" t="s">
        <v>87</v>
      </c>
      <c r="F3" s="166" t="s">
        <v>17</v>
      </c>
      <c r="G3" s="166" t="s">
        <v>11</v>
      </c>
      <c r="H3" s="166">
        <v>372857</v>
      </c>
      <c r="I3" s="168">
        <v>14.912490980899999</v>
      </c>
      <c r="J3" s="169" t="s">
        <v>88</v>
      </c>
    </row>
    <row r="4" spans="1:10" x14ac:dyDescent="0.2">
      <c r="A4" s="165" t="s">
        <v>89</v>
      </c>
      <c r="B4" s="166" t="s">
        <v>85</v>
      </c>
      <c r="C4" s="166">
        <v>2015</v>
      </c>
      <c r="D4" s="166" t="s">
        <v>86</v>
      </c>
      <c r="E4" s="167" t="s">
        <v>87</v>
      </c>
      <c r="F4" s="166" t="s">
        <v>17</v>
      </c>
      <c r="G4" s="166" t="s">
        <v>11</v>
      </c>
      <c r="H4" s="166">
        <v>3392255</v>
      </c>
      <c r="I4" s="168">
        <v>104.78044855100001</v>
      </c>
      <c r="J4" s="169" t="s">
        <v>90</v>
      </c>
    </row>
    <row r="5" spans="1:10" x14ac:dyDescent="0.2">
      <c r="A5" s="165" t="s">
        <v>91</v>
      </c>
      <c r="B5" s="166" t="s">
        <v>85</v>
      </c>
      <c r="C5" s="166">
        <v>2015</v>
      </c>
      <c r="D5" s="166" t="s">
        <v>86</v>
      </c>
      <c r="E5" s="167" t="s">
        <v>87</v>
      </c>
      <c r="F5" s="166" t="s">
        <v>17</v>
      </c>
      <c r="G5" s="166" t="s">
        <v>11</v>
      </c>
      <c r="H5" s="166">
        <v>3309144</v>
      </c>
      <c r="I5" s="168">
        <v>99.334426522399994</v>
      </c>
      <c r="J5" s="169" t="s">
        <v>92</v>
      </c>
    </row>
    <row r="6" spans="1:10" x14ac:dyDescent="0.2">
      <c r="A6" s="165" t="s">
        <v>93</v>
      </c>
      <c r="B6" s="166" t="s">
        <v>85</v>
      </c>
      <c r="C6" s="166">
        <v>2015</v>
      </c>
      <c r="D6" s="166" t="s">
        <v>86</v>
      </c>
      <c r="E6" s="167" t="s">
        <v>94</v>
      </c>
      <c r="F6" s="166" t="s">
        <v>17</v>
      </c>
      <c r="G6" s="166" t="s">
        <v>11</v>
      </c>
      <c r="H6" s="166">
        <v>3467168</v>
      </c>
      <c r="I6" s="168">
        <v>108.109394002</v>
      </c>
      <c r="J6" s="169" t="s">
        <v>95</v>
      </c>
    </row>
    <row r="7" spans="1:10" x14ac:dyDescent="0.2">
      <c r="A7" s="165" t="s">
        <v>96</v>
      </c>
      <c r="B7" s="166" t="s">
        <v>85</v>
      </c>
      <c r="C7" s="166">
        <v>2014</v>
      </c>
      <c r="D7" s="166" t="s">
        <v>86</v>
      </c>
      <c r="E7" s="167" t="s">
        <v>97</v>
      </c>
      <c r="F7" s="166" t="s">
        <v>17</v>
      </c>
      <c r="G7" s="166" t="s">
        <v>11</v>
      </c>
      <c r="H7" s="166">
        <v>3053007</v>
      </c>
      <c r="I7" s="168">
        <v>89.720299752000003</v>
      </c>
      <c r="J7" s="169" t="s">
        <v>98</v>
      </c>
    </row>
    <row r="8" spans="1:10" x14ac:dyDescent="0.2">
      <c r="A8" s="165" t="s">
        <v>99</v>
      </c>
      <c r="B8" s="166" t="s">
        <v>85</v>
      </c>
      <c r="C8" s="166">
        <v>2013</v>
      </c>
      <c r="D8" s="166" t="s">
        <v>86</v>
      </c>
      <c r="E8" s="167" t="s">
        <v>100</v>
      </c>
      <c r="F8" s="166" t="s">
        <v>17</v>
      </c>
      <c r="G8" s="166" t="s">
        <v>11</v>
      </c>
      <c r="H8" s="166">
        <v>4030724</v>
      </c>
      <c r="I8" s="168">
        <v>114.633835832</v>
      </c>
      <c r="J8" s="169" t="s">
        <v>101</v>
      </c>
    </row>
    <row r="9" spans="1:10" x14ac:dyDescent="0.2">
      <c r="A9" s="165" t="s">
        <v>102</v>
      </c>
      <c r="B9" s="166" t="s">
        <v>85</v>
      </c>
      <c r="C9" s="166">
        <v>2013</v>
      </c>
      <c r="D9" s="166" t="s">
        <v>86</v>
      </c>
      <c r="E9" s="167" t="s">
        <v>100</v>
      </c>
      <c r="F9" s="166" t="s">
        <v>17</v>
      </c>
      <c r="G9" s="166" t="s">
        <v>11</v>
      </c>
      <c r="H9" s="166">
        <v>5097139</v>
      </c>
      <c r="I9" s="168">
        <v>155.74955472400001</v>
      </c>
      <c r="J9" s="169" t="s">
        <v>103</v>
      </c>
    </row>
    <row r="10" spans="1:10" ht="17" x14ac:dyDescent="0.2">
      <c r="A10" s="165" t="s">
        <v>104</v>
      </c>
      <c r="B10" s="170" t="s">
        <v>105</v>
      </c>
      <c r="C10" s="166">
        <v>2015</v>
      </c>
      <c r="D10" s="170" t="s">
        <v>86</v>
      </c>
      <c r="E10" s="167" t="s">
        <v>106</v>
      </c>
      <c r="F10" s="166" t="s">
        <v>10</v>
      </c>
      <c r="G10" s="166" t="s">
        <v>11</v>
      </c>
      <c r="H10" s="166">
        <v>3807518</v>
      </c>
      <c r="I10" s="168">
        <v>119.887796818</v>
      </c>
      <c r="J10" s="169" t="s">
        <v>991</v>
      </c>
    </row>
    <row r="11" spans="1:10" ht="17" x14ac:dyDescent="0.2">
      <c r="A11" s="165" t="s">
        <v>107</v>
      </c>
      <c r="B11" s="170" t="s">
        <v>105</v>
      </c>
      <c r="C11" s="166">
        <v>2015</v>
      </c>
      <c r="D11" s="170" t="s">
        <v>86</v>
      </c>
      <c r="E11" s="167" t="s">
        <v>108</v>
      </c>
      <c r="F11" s="166" t="s">
        <v>10</v>
      </c>
      <c r="G11" s="166" t="s">
        <v>11</v>
      </c>
      <c r="H11" s="166">
        <v>6793207</v>
      </c>
      <c r="I11" s="168">
        <v>213.30984848400001</v>
      </c>
      <c r="J11" s="169" t="s">
        <v>992</v>
      </c>
    </row>
    <row r="12" spans="1:10" x14ac:dyDescent="0.2">
      <c r="A12" s="165" t="s">
        <v>109</v>
      </c>
      <c r="B12" s="166" t="s">
        <v>85</v>
      </c>
      <c r="C12" s="166">
        <v>2013</v>
      </c>
      <c r="D12" s="166" t="s">
        <v>86</v>
      </c>
      <c r="E12" s="167" t="s">
        <v>110</v>
      </c>
      <c r="F12" s="166" t="s">
        <v>17</v>
      </c>
      <c r="G12" s="166" t="s">
        <v>11</v>
      </c>
      <c r="H12" s="166">
        <v>3569500</v>
      </c>
      <c r="I12" s="168">
        <v>94.445584285400002</v>
      </c>
      <c r="J12" s="169" t="s">
        <v>111</v>
      </c>
    </row>
    <row r="13" spans="1:10" x14ac:dyDescent="0.2">
      <c r="A13" s="165" t="s">
        <v>112</v>
      </c>
      <c r="B13" s="166" t="s">
        <v>105</v>
      </c>
      <c r="C13" s="166">
        <v>2015</v>
      </c>
      <c r="D13" s="171" t="s">
        <v>86</v>
      </c>
      <c r="E13" s="172" t="s">
        <v>113</v>
      </c>
      <c r="F13" s="166" t="s">
        <v>10</v>
      </c>
      <c r="G13" s="166" t="s">
        <v>20</v>
      </c>
      <c r="H13" s="166">
        <v>23636647</v>
      </c>
      <c r="I13" s="168">
        <v>63.051175588699998</v>
      </c>
      <c r="J13" s="169" t="s">
        <v>979</v>
      </c>
    </row>
    <row r="14" spans="1:10" ht="17" x14ac:dyDescent="0.2">
      <c r="A14" s="165" t="s">
        <v>6</v>
      </c>
      <c r="B14" s="170" t="s">
        <v>7</v>
      </c>
      <c r="C14" s="166">
        <v>2018</v>
      </c>
      <c r="D14" s="170" t="s">
        <v>8</v>
      </c>
      <c r="E14" s="167" t="s">
        <v>9</v>
      </c>
      <c r="F14" s="166" t="s">
        <v>10</v>
      </c>
      <c r="G14" s="166" t="s">
        <v>11</v>
      </c>
      <c r="H14" s="166">
        <v>4459568</v>
      </c>
      <c r="I14" s="168">
        <v>143.56098382499999</v>
      </c>
      <c r="J14" s="169" t="s">
        <v>993</v>
      </c>
    </row>
    <row r="15" spans="1:10" ht="17" x14ac:dyDescent="0.2">
      <c r="A15" s="165" t="s">
        <v>12</v>
      </c>
      <c r="B15" s="170" t="s">
        <v>7</v>
      </c>
      <c r="C15" s="166">
        <v>2018</v>
      </c>
      <c r="D15" s="170" t="s">
        <v>8</v>
      </c>
      <c r="E15" s="167" t="s">
        <v>9</v>
      </c>
      <c r="F15" s="166" t="s">
        <v>10</v>
      </c>
      <c r="G15" s="166" t="s">
        <v>11</v>
      </c>
      <c r="H15" s="166">
        <v>7219058</v>
      </c>
      <c r="I15" s="168">
        <v>217.94031412000001</v>
      </c>
      <c r="J15" s="169" t="s">
        <v>994</v>
      </c>
    </row>
    <row r="16" spans="1:10" ht="17" x14ac:dyDescent="0.2">
      <c r="A16" s="165" t="s">
        <v>13</v>
      </c>
      <c r="B16" s="170" t="s">
        <v>7</v>
      </c>
      <c r="C16" s="166">
        <v>2017</v>
      </c>
      <c r="D16" s="170" t="s">
        <v>8</v>
      </c>
      <c r="E16" s="167" t="s">
        <v>9</v>
      </c>
      <c r="F16" s="166" t="s">
        <v>10</v>
      </c>
      <c r="G16" s="166" t="s">
        <v>11</v>
      </c>
      <c r="H16" s="166">
        <v>5961120</v>
      </c>
      <c r="I16" s="168">
        <v>189.98921565099999</v>
      </c>
      <c r="J16" s="169" t="s">
        <v>995</v>
      </c>
    </row>
    <row r="17" spans="1:10" ht="17" x14ac:dyDescent="0.2">
      <c r="A17" s="165" t="s">
        <v>14</v>
      </c>
      <c r="B17" s="170" t="s">
        <v>7</v>
      </c>
      <c r="C17" s="166">
        <v>2017</v>
      </c>
      <c r="D17" s="170" t="s">
        <v>8</v>
      </c>
      <c r="E17" s="167" t="s">
        <v>9</v>
      </c>
      <c r="F17" s="166" t="s">
        <v>10</v>
      </c>
      <c r="G17" s="166" t="s">
        <v>11</v>
      </c>
      <c r="H17" s="166">
        <v>5846551</v>
      </c>
      <c r="I17" s="168">
        <v>184.14047121199999</v>
      </c>
      <c r="J17" s="169" t="s">
        <v>996</v>
      </c>
    </row>
    <row r="18" spans="1:10" x14ac:dyDescent="0.2">
      <c r="A18" s="165" t="s">
        <v>15</v>
      </c>
      <c r="B18" s="166" t="s">
        <v>7</v>
      </c>
      <c r="C18" s="166">
        <v>2012</v>
      </c>
      <c r="D18" s="166" t="s">
        <v>8</v>
      </c>
      <c r="E18" s="167" t="s">
        <v>16</v>
      </c>
      <c r="F18" s="166" t="s">
        <v>17</v>
      </c>
      <c r="G18" s="166" t="s">
        <v>11</v>
      </c>
      <c r="H18" s="166">
        <v>3784631</v>
      </c>
      <c r="I18" s="168">
        <v>115.65829820800001</v>
      </c>
      <c r="J18" s="169" t="s">
        <v>18</v>
      </c>
    </row>
    <row r="19" spans="1:10" x14ac:dyDescent="0.2">
      <c r="A19" s="165" t="s">
        <v>19</v>
      </c>
      <c r="B19" s="171" t="s">
        <v>7</v>
      </c>
      <c r="C19" s="171">
        <v>2012</v>
      </c>
      <c r="D19" s="171" t="s">
        <v>8</v>
      </c>
      <c r="E19" s="172" t="s">
        <v>16</v>
      </c>
      <c r="F19" s="166" t="s">
        <v>10</v>
      </c>
      <c r="G19" s="166" t="s">
        <v>20</v>
      </c>
      <c r="H19" s="166">
        <v>23004051</v>
      </c>
      <c r="I19" s="168">
        <v>60.552618422199998</v>
      </c>
      <c r="J19" s="169" t="s">
        <v>997</v>
      </c>
    </row>
    <row r="20" spans="1:10" x14ac:dyDescent="0.2">
      <c r="A20" s="165" t="s">
        <v>21</v>
      </c>
      <c r="B20" s="166" t="s">
        <v>7</v>
      </c>
      <c r="C20" s="166">
        <v>2012</v>
      </c>
      <c r="D20" s="166" t="s">
        <v>8</v>
      </c>
      <c r="E20" s="167" t="s">
        <v>16</v>
      </c>
      <c r="F20" s="166" t="s">
        <v>17</v>
      </c>
      <c r="G20" s="166" t="s">
        <v>11</v>
      </c>
      <c r="H20" s="166">
        <v>2729564</v>
      </c>
      <c r="I20" s="168">
        <v>85.141941569400004</v>
      </c>
      <c r="J20" s="169" t="s">
        <v>22</v>
      </c>
    </row>
    <row r="21" spans="1:10" x14ac:dyDescent="0.2">
      <c r="A21" s="165" t="s">
        <v>23</v>
      </c>
      <c r="B21" s="166" t="s">
        <v>7</v>
      </c>
      <c r="C21" s="166">
        <v>2012</v>
      </c>
      <c r="D21" s="166" t="s">
        <v>8</v>
      </c>
      <c r="E21" s="167" t="s">
        <v>16</v>
      </c>
      <c r="F21" s="166" t="s">
        <v>17</v>
      </c>
      <c r="G21" s="166" t="s">
        <v>11</v>
      </c>
      <c r="H21" s="166">
        <v>3170790</v>
      </c>
      <c r="I21" s="168">
        <v>90.077995105200003</v>
      </c>
      <c r="J21" s="169" t="s">
        <v>24</v>
      </c>
    </row>
    <row r="22" spans="1:10" x14ac:dyDescent="0.2">
      <c r="A22" s="165" t="s">
        <v>25</v>
      </c>
      <c r="B22" s="166" t="s">
        <v>7</v>
      </c>
      <c r="C22" s="166">
        <v>2012</v>
      </c>
      <c r="D22" s="166" t="s">
        <v>8</v>
      </c>
      <c r="E22" s="167" t="s">
        <v>16</v>
      </c>
      <c r="F22" s="166" t="s">
        <v>17</v>
      </c>
      <c r="G22" s="166" t="s">
        <v>11</v>
      </c>
      <c r="H22" s="166">
        <v>2803772</v>
      </c>
      <c r="I22" s="168">
        <v>81.572917657399998</v>
      </c>
      <c r="J22" s="169" t="s">
        <v>26</v>
      </c>
    </row>
    <row r="23" spans="1:10" x14ac:dyDescent="0.2">
      <c r="A23" s="165" t="s">
        <v>27</v>
      </c>
      <c r="B23" s="166" t="s">
        <v>7</v>
      </c>
      <c r="C23" s="166">
        <v>2012</v>
      </c>
      <c r="D23" s="166" t="s">
        <v>8</v>
      </c>
      <c r="E23" s="167" t="s">
        <v>16</v>
      </c>
      <c r="F23" s="166" t="s">
        <v>17</v>
      </c>
      <c r="G23" s="166" t="s">
        <v>11</v>
      </c>
      <c r="H23" s="166">
        <v>3995473</v>
      </c>
      <c r="I23" s="168">
        <v>121.947676788</v>
      </c>
      <c r="J23" s="169" t="s">
        <v>28</v>
      </c>
    </row>
    <row r="24" spans="1:10" ht="17" x14ac:dyDescent="0.2">
      <c r="A24" s="165" t="s">
        <v>29</v>
      </c>
      <c r="B24" s="170" t="s">
        <v>7</v>
      </c>
      <c r="C24" s="166">
        <v>2018</v>
      </c>
      <c r="D24" s="170" t="s">
        <v>8</v>
      </c>
      <c r="E24" s="167" t="s">
        <v>30</v>
      </c>
      <c r="F24" s="166" t="s">
        <v>10</v>
      </c>
      <c r="G24" s="166" t="s">
        <v>11</v>
      </c>
      <c r="H24" s="166">
        <v>2222321</v>
      </c>
      <c r="I24" s="168">
        <v>71.483093780999994</v>
      </c>
      <c r="J24" s="169" t="s">
        <v>998</v>
      </c>
    </row>
    <row r="25" spans="1:10" ht="17" x14ac:dyDescent="0.2">
      <c r="A25" s="165" t="s">
        <v>31</v>
      </c>
      <c r="B25" s="170" t="s">
        <v>7</v>
      </c>
      <c r="C25" s="166">
        <v>2018</v>
      </c>
      <c r="D25" s="170" t="s">
        <v>8</v>
      </c>
      <c r="E25" s="167" t="s">
        <v>30</v>
      </c>
      <c r="F25" s="166" t="s">
        <v>10</v>
      </c>
      <c r="G25" s="166" t="s">
        <v>11</v>
      </c>
      <c r="H25" s="166">
        <v>4762843</v>
      </c>
      <c r="I25" s="168">
        <v>150.87232242900001</v>
      </c>
      <c r="J25" s="169" t="s">
        <v>999</v>
      </c>
    </row>
    <row r="26" spans="1:10" ht="17" x14ac:dyDescent="0.2">
      <c r="A26" s="165" t="s">
        <v>32</v>
      </c>
      <c r="B26" s="170" t="s">
        <v>7</v>
      </c>
      <c r="C26" s="166">
        <v>2017</v>
      </c>
      <c r="D26" s="170" t="s">
        <v>8</v>
      </c>
      <c r="E26" s="167" t="s">
        <v>30</v>
      </c>
      <c r="F26" s="166" t="s">
        <v>10</v>
      </c>
      <c r="G26" s="166" t="s">
        <v>11</v>
      </c>
      <c r="H26" s="166">
        <v>7654878</v>
      </c>
      <c r="I26" s="168">
        <v>238.69678133799999</v>
      </c>
      <c r="J26" s="169" t="s">
        <v>1000</v>
      </c>
    </row>
    <row r="27" spans="1:10" ht="17" x14ac:dyDescent="0.2">
      <c r="A27" s="165" t="s">
        <v>33</v>
      </c>
      <c r="B27" s="170" t="s">
        <v>7</v>
      </c>
      <c r="C27" s="166">
        <v>2019</v>
      </c>
      <c r="D27" s="170" t="s">
        <v>8</v>
      </c>
      <c r="E27" s="167" t="s">
        <v>30</v>
      </c>
      <c r="F27" s="166" t="s">
        <v>10</v>
      </c>
      <c r="G27" s="166" t="s">
        <v>11</v>
      </c>
      <c r="H27" s="166">
        <v>895720</v>
      </c>
      <c r="I27" s="168">
        <v>33.555932550100003</v>
      </c>
      <c r="J27" s="169" t="s">
        <v>1001</v>
      </c>
    </row>
    <row r="28" spans="1:10" x14ac:dyDescent="0.2">
      <c r="A28" s="165" t="s">
        <v>34</v>
      </c>
      <c r="B28" s="171" t="s">
        <v>7</v>
      </c>
      <c r="C28" s="171">
        <v>2019</v>
      </c>
      <c r="D28" s="171" t="s">
        <v>8</v>
      </c>
      <c r="E28" s="172" t="s">
        <v>35</v>
      </c>
      <c r="F28" s="166" t="s">
        <v>10</v>
      </c>
      <c r="G28" s="166" t="s">
        <v>20</v>
      </c>
      <c r="H28" s="166">
        <v>23210099</v>
      </c>
      <c r="I28" s="168">
        <v>61.208950456899998</v>
      </c>
      <c r="J28" s="169" t="s">
        <v>1002</v>
      </c>
    </row>
    <row r="29" spans="1:10" ht="17" x14ac:dyDescent="0.2">
      <c r="A29" s="165" t="s">
        <v>36</v>
      </c>
      <c r="B29" s="170" t="s">
        <v>7</v>
      </c>
      <c r="C29" s="166">
        <v>2019</v>
      </c>
      <c r="D29" s="170" t="s">
        <v>8</v>
      </c>
      <c r="E29" s="167" t="s">
        <v>30</v>
      </c>
      <c r="F29" s="166" t="s">
        <v>10</v>
      </c>
      <c r="G29" s="166" t="s">
        <v>11</v>
      </c>
      <c r="H29" s="166">
        <v>6495644</v>
      </c>
      <c r="I29" s="168">
        <v>200.79614811100001</v>
      </c>
      <c r="J29" s="169" t="s">
        <v>1003</v>
      </c>
    </row>
    <row r="30" spans="1:10" ht="17" x14ac:dyDescent="0.2">
      <c r="A30" s="165" t="s">
        <v>139</v>
      </c>
      <c r="B30" s="170" t="s">
        <v>7</v>
      </c>
      <c r="C30" s="166">
        <v>2019</v>
      </c>
      <c r="D30" s="170" t="s">
        <v>8</v>
      </c>
      <c r="E30" s="167" t="s">
        <v>30</v>
      </c>
      <c r="F30" s="166" t="s">
        <v>10</v>
      </c>
      <c r="G30" s="166" t="s">
        <v>11</v>
      </c>
      <c r="H30" s="166">
        <v>1430640</v>
      </c>
      <c r="I30" s="168">
        <v>49.329820012799999</v>
      </c>
      <c r="J30" s="169" t="s">
        <v>1004</v>
      </c>
    </row>
    <row r="31" spans="1:10" ht="17" x14ac:dyDescent="0.2">
      <c r="A31" s="165" t="s">
        <v>140</v>
      </c>
      <c r="B31" s="170" t="s">
        <v>7</v>
      </c>
      <c r="C31" s="166">
        <v>2019</v>
      </c>
      <c r="D31" s="170" t="s">
        <v>8</v>
      </c>
      <c r="E31" s="167" t="s">
        <v>30</v>
      </c>
      <c r="F31" s="166" t="s">
        <v>10</v>
      </c>
      <c r="G31" s="166" t="s">
        <v>11</v>
      </c>
      <c r="H31" s="166">
        <v>702045</v>
      </c>
      <c r="I31" s="168">
        <v>26.885594705999999</v>
      </c>
      <c r="J31" s="169" t="s">
        <v>1005</v>
      </c>
    </row>
    <row r="32" spans="1:10" x14ac:dyDescent="0.2">
      <c r="A32" s="165" t="s">
        <v>141</v>
      </c>
      <c r="B32" s="171" t="s">
        <v>7</v>
      </c>
      <c r="C32" s="171">
        <v>2021</v>
      </c>
      <c r="D32" s="171" t="s">
        <v>8</v>
      </c>
      <c r="E32" s="172" t="s">
        <v>142</v>
      </c>
      <c r="F32" s="166" t="s">
        <v>10</v>
      </c>
      <c r="G32" s="166" t="s">
        <v>20</v>
      </c>
      <c r="H32" s="166">
        <v>23940333</v>
      </c>
      <c r="I32" s="168">
        <v>64.190247277200001</v>
      </c>
      <c r="J32" s="169" t="s">
        <v>1006</v>
      </c>
    </row>
    <row r="33" spans="1:10" x14ac:dyDescent="0.2">
      <c r="A33" s="165" t="s">
        <v>143</v>
      </c>
      <c r="B33" s="171" t="s">
        <v>7</v>
      </c>
      <c r="C33" s="171">
        <v>2021</v>
      </c>
      <c r="D33" s="171" t="s">
        <v>8</v>
      </c>
      <c r="E33" s="172" t="s">
        <v>142</v>
      </c>
      <c r="F33" s="166" t="s">
        <v>10</v>
      </c>
      <c r="G33" s="166" t="s">
        <v>20</v>
      </c>
      <c r="H33" s="166">
        <v>23408378</v>
      </c>
      <c r="I33" s="168">
        <v>61.763916532400003</v>
      </c>
      <c r="J33" s="169" t="s">
        <v>1007</v>
      </c>
    </row>
    <row r="34" spans="1:10" x14ac:dyDescent="0.2">
      <c r="A34" s="165" t="s">
        <v>37</v>
      </c>
      <c r="B34" s="166" t="s">
        <v>7</v>
      </c>
      <c r="C34" s="166">
        <v>2016</v>
      </c>
      <c r="D34" s="166" t="s">
        <v>38</v>
      </c>
      <c r="E34" s="167" t="s">
        <v>39</v>
      </c>
      <c r="F34" s="166" t="s">
        <v>17</v>
      </c>
      <c r="G34" s="166" t="s">
        <v>11</v>
      </c>
      <c r="H34" s="166">
        <v>4932847</v>
      </c>
      <c r="I34" s="168">
        <v>142.16175334799999</v>
      </c>
      <c r="J34" s="169" t="s">
        <v>40</v>
      </c>
    </row>
    <row r="35" spans="1:10" x14ac:dyDescent="0.2">
      <c r="A35" s="165" t="s">
        <v>41</v>
      </c>
      <c r="B35" s="166" t="s">
        <v>7</v>
      </c>
      <c r="C35" s="166">
        <v>2016</v>
      </c>
      <c r="D35" s="166" t="s">
        <v>38</v>
      </c>
      <c r="E35" s="167" t="s">
        <v>42</v>
      </c>
      <c r="F35" s="166" t="s">
        <v>17</v>
      </c>
      <c r="G35" s="166" t="s">
        <v>11</v>
      </c>
      <c r="H35" s="166">
        <v>3475065</v>
      </c>
      <c r="I35" s="168">
        <v>105.279922336</v>
      </c>
      <c r="J35" s="169" t="s">
        <v>43</v>
      </c>
    </row>
    <row r="36" spans="1:10" x14ac:dyDescent="0.2">
      <c r="A36" s="165" t="s">
        <v>44</v>
      </c>
      <c r="B36" s="166" t="s">
        <v>7</v>
      </c>
      <c r="C36" s="166">
        <v>2015</v>
      </c>
      <c r="D36" s="166" t="s">
        <v>38</v>
      </c>
      <c r="E36" s="167" t="s">
        <v>45</v>
      </c>
      <c r="F36" s="166" t="s">
        <v>17</v>
      </c>
      <c r="G36" s="166" t="s">
        <v>11</v>
      </c>
      <c r="H36" s="166">
        <v>5193328</v>
      </c>
      <c r="I36" s="168">
        <v>159.20113123600001</v>
      </c>
      <c r="J36" s="169" t="s">
        <v>46</v>
      </c>
    </row>
    <row r="37" spans="1:10" x14ac:dyDescent="0.2">
      <c r="A37" s="165" t="s">
        <v>47</v>
      </c>
      <c r="B37" s="166" t="s">
        <v>7</v>
      </c>
      <c r="C37" s="166">
        <v>2015</v>
      </c>
      <c r="D37" s="166" t="s">
        <v>38</v>
      </c>
      <c r="E37" s="167" t="s">
        <v>48</v>
      </c>
      <c r="F37" s="166" t="s">
        <v>17</v>
      </c>
      <c r="G37" s="166" t="s">
        <v>11</v>
      </c>
      <c r="H37" s="166">
        <v>2319068</v>
      </c>
      <c r="I37" s="168">
        <v>71.050140028000001</v>
      </c>
      <c r="J37" s="169" t="s">
        <v>49</v>
      </c>
    </row>
    <row r="38" spans="1:10" x14ac:dyDescent="0.2">
      <c r="A38" s="165" t="s">
        <v>50</v>
      </c>
      <c r="B38" s="166" t="s">
        <v>7</v>
      </c>
      <c r="C38" s="166">
        <v>2015</v>
      </c>
      <c r="D38" s="166" t="s">
        <v>38</v>
      </c>
      <c r="E38" s="167" t="s">
        <v>51</v>
      </c>
      <c r="F38" s="166" t="s">
        <v>17</v>
      </c>
      <c r="G38" s="166" t="s">
        <v>11</v>
      </c>
      <c r="H38" s="166">
        <v>3420469</v>
      </c>
      <c r="I38" s="168">
        <v>107.64876866500001</v>
      </c>
      <c r="J38" s="169" t="s">
        <v>52</v>
      </c>
    </row>
    <row r="39" spans="1:10" x14ac:dyDescent="0.2">
      <c r="A39" s="165" t="s">
        <v>53</v>
      </c>
      <c r="B39" s="166" t="s">
        <v>7</v>
      </c>
      <c r="C39" s="166">
        <v>2016</v>
      </c>
      <c r="D39" s="166" t="s">
        <v>38</v>
      </c>
      <c r="E39" s="167" t="s">
        <v>54</v>
      </c>
      <c r="F39" s="166" t="s">
        <v>17</v>
      </c>
      <c r="G39" s="166" t="s">
        <v>11</v>
      </c>
      <c r="H39" s="166">
        <v>3071833</v>
      </c>
      <c r="I39" s="168">
        <v>85.404651034400004</v>
      </c>
      <c r="J39" s="169" t="s">
        <v>55</v>
      </c>
    </row>
    <row r="40" spans="1:10" x14ac:dyDescent="0.2">
      <c r="A40" s="165" t="s">
        <v>56</v>
      </c>
      <c r="B40" s="166" t="s">
        <v>7</v>
      </c>
      <c r="C40" s="166">
        <v>2015</v>
      </c>
      <c r="D40" s="166" t="s">
        <v>38</v>
      </c>
      <c r="E40" s="167" t="s">
        <v>57</v>
      </c>
      <c r="F40" s="166" t="s">
        <v>17</v>
      </c>
      <c r="G40" s="166" t="s">
        <v>11</v>
      </c>
      <c r="H40" s="166">
        <v>5217634</v>
      </c>
      <c r="I40" s="168">
        <v>151.032032047</v>
      </c>
      <c r="J40" s="169" t="s">
        <v>58</v>
      </c>
    </row>
    <row r="41" spans="1:10" ht="17" x14ac:dyDescent="0.2">
      <c r="A41" s="165" t="s">
        <v>82</v>
      </c>
      <c r="B41" s="170" t="s">
        <v>7</v>
      </c>
      <c r="C41" s="166">
        <v>2015</v>
      </c>
      <c r="D41" s="170" t="s">
        <v>38</v>
      </c>
      <c r="E41" s="167" t="s">
        <v>83</v>
      </c>
      <c r="F41" s="166" t="s">
        <v>10</v>
      </c>
      <c r="G41" s="166" t="s">
        <v>11</v>
      </c>
      <c r="H41" s="166">
        <v>7218757</v>
      </c>
      <c r="I41" s="168">
        <v>222.65620867600001</v>
      </c>
      <c r="J41" s="169" t="s">
        <v>1008</v>
      </c>
    </row>
    <row r="42" spans="1:10" x14ac:dyDescent="0.2">
      <c r="A42" s="165" t="s">
        <v>59</v>
      </c>
      <c r="B42" s="166" t="s">
        <v>7</v>
      </c>
      <c r="C42" s="166">
        <v>2015</v>
      </c>
      <c r="D42" s="166" t="s">
        <v>38</v>
      </c>
      <c r="E42" s="167" t="s">
        <v>60</v>
      </c>
      <c r="F42" s="166" t="s">
        <v>17</v>
      </c>
      <c r="G42" s="166" t="s">
        <v>11</v>
      </c>
      <c r="H42" s="166">
        <v>4468142</v>
      </c>
      <c r="I42" s="168">
        <v>121.09444892099999</v>
      </c>
      <c r="J42" s="169" t="s">
        <v>61</v>
      </c>
    </row>
    <row r="43" spans="1:10" x14ac:dyDescent="0.2">
      <c r="A43" s="165" t="s">
        <v>62</v>
      </c>
      <c r="B43" s="166" t="s">
        <v>7</v>
      </c>
      <c r="C43" s="166">
        <v>2015</v>
      </c>
      <c r="D43" s="166" t="s">
        <v>38</v>
      </c>
      <c r="E43" s="167" t="s">
        <v>60</v>
      </c>
      <c r="F43" s="166" t="s">
        <v>17</v>
      </c>
      <c r="G43" s="166" t="s">
        <v>11</v>
      </c>
      <c r="H43" s="166">
        <v>3530766</v>
      </c>
      <c r="I43" s="168">
        <v>110.929066959</v>
      </c>
      <c r="J43" s="169" t="s">
        <v>63</v>
      </c>
    </row>
    <row r="44" spans="1:10" x14ac:dyDescent="0.2">
      <c r="A44" s="165" t="s">
        <v>64</v>
      </c>
      <c r="B44" s="166" t="s">
        <v>7</v>
      </c>
      <c r="C44" s="166">
        <v>2016</v>
      </c>
      <c r="D44" s="166" t="s">
        <v>38</v>
      </c>
      <c r="E44" s="167" t="s">
        <v>65</v>
      </c>
      <c r="F44" s="166" t="s">
        <v>17</v>
      </c>
      <c r="G44" s="166" t="s">
        <v>11</v>
      </c>
      <c r="H44" s="166">
        <v>2966270</v>
      </c>
      <c r="I44" s="168">
        <v>85.691448162399993</v>
      </c>
      <c r="J44" s="169" t="s">
        <v>66</v>
      </c>
    </row>
    <row r="45" spans="1:10" x14ac:dyDescent="0.2">
      <c r="A45" s="165" t="s">
        <v>67</v>
      </c>
      <c r="B45" s="166" t="s">
        <v>7</v>
      </c>
      <c r="C45" s="166">
        <v>2016</v>
      </c>
      <c r="D45" s="166" t="s">
        <v>38</v>
      </c>
      <c r="E45" s="167" t="s">
        <v>68</v>
      </c>
      <c r="F45" s="166" t="s">
        <v>17</v>
      </c>
      <c r="G45" s="166" t="s">
        <v>11</v>
      </c>
      <c r="H45" s="166">
        <v>3279686</v>
      </c>
      <c r="I45" s="168">
        <v>97.1815272666</v>
      </c>
      <c r="J45" s="169" t="s">
        <v>69</v>
      </c>
    </row>
    <row r="46" spans="1:10" x14ac:dyDescent="0.2">
      <c r="A46" s="165" t="s">
        <v>431</v>
      </c>
      <c r="B46" s="171" t="s">
        <v>7</v>
      </c>
      <c r="C46" s="170">
        <v>2015</v>
      </c>
      <c r="D46" s="171" t="s">
        <v>38</v>
      </c>
      <c r="E46" s="172" t="s">
        <v>71</v>
      </c>
      <c r="F46" s="173" t="s">
        <v>975</v>
      </c>
      <c r="G46" s="166" t="s">
        <v>20</v>
      </c>
      <c r="H46" s="166">
        <v>16803068</v>
      </c>
      <c r="I46" s="169">
        <v>43.843711710000001</v>
      </c>
      <c r="J46" s="173" t="s">
        <v>975</v>
      </c>
    </row>
    <row r="47" spans="1:10" x14ac:dyDescent="0.2">
      <c r="A47" s="165" t="s">
        <v>70</v>
      </c>
      <c r="B47" s="166" t="s">
        <v>7</v>
      </c>
      <c r="C47" s="166">
        <v>2015</v>
      </c>
      <c r="D47" s="166" t="s">
        <v>38</v>
      </c>
      <c r="E47" s="167" t="s">
        <v>71</v>
      </c>
      <c r="F47" s="166" t="s">
        <v>17</v>
      </c>
      <c r="G47" s="166" t="s">
        <v>11</v>
      </c>
      <c r="H47" s="166">
        <v>3737026</v>
      </c>
      <c r="I47" s="168">
        <v>116.950191911</v>
      </c>
      <c r="J47" s="169" t="s">
        <v>72</v>
      </c>
    </row>
    <row r="48" spans="1:10" x14ac:dyDescent="0.2">
      <c r="A48" s="165" t="s">
        <v>383</v>
      </c>
      <c r="B48" s="171" t="s">
        <v>7</v>
      </c>
      <c r="C48" s="171">
        <v>2016</v>
      </c>
      <c r="D48" s="171" t="s">
        <v>38</v>
      </c>
      <c r="E48" s="172" t="s">
        <v>384</v>
      </c>
      <c r="F48" s="166" t="s">
        <v>10</v>
      </c>
      <c r="G48" s="166" t="s">
        <v>20</v>
      </c>
      <c r="H48" s="166">
        <v>23443670</v>
      </c>
      <c r="I48" s="168">
        <v>62.022309601300002</v>
      </c>
      <c r="J48" s="169" t="s">
        <v>976</v>
      </c>
    </row>
    <row r="49" spans="1:10" x14ac:dyDescent="0.2">
      <c r="A49" s="165" t="s">
        <v>73</v>
      </c>
      <c r="B49" s="166" t="s">
        <v>7</v>
      </c>
      <c r="C49" s="166">
        <v>2016</v>
      </c>
      <c r="D49" s="166" t="s">
        <v>38</v>
      </c>
      <c r="E49" s="167" t="s">
        <v>74</v>
      </c>
      <c r="F49" s="166" t="s">
        <v>17</v>
      </c>
      <c r="G49" s="166" t="s">
        <v>11</v>
      </c>
      <c r="H49" s="166">
        <v>4821884</v>
      </c>
      <c r="I49" s="168">
        <v>138.59247466900001</v>
      </c>
      <c r="J49" s="169" t="s">
        <v>75</v>
      </c>
    </row>
    <row r="50" spans="1:10" x14ac:dyDescent="0.2">
      <c r="A50" s="165" t="s">
        <v>76</v>
      </c>
      <c r="B50" s="166" t="s">
        <v>7</v>
      </c>
      <c r="C50" s="166">
        <v>2015</v>
      </c>
      <c r="D50" s="166" t="s">
        <v>38</v>
      </c>
      <c r="E50" s="167" t="s">
        <v>77</v>
      </c>
      <c r="F50" s="166" t="s">
        <v>17</v>
      </c>
      <c r="G50" s="166" t="s">
        <v>11</v>
      </c>
      <c r="H50" s="166">
        <v>3315140</v>
      </c>
      <c r="I50" s="168">
        <v>103.200087618</v>
      </c>
      <c r="J50" s="169" t="s">
        <v>78</v>
      </c>
    </row>
    <row r="51" spans="1:10" x14ac:dyDescent="0.2">
      <c r="A51" s="165" t="s">
        <v>385</v>
      </c>
      <c r="B51" s="171" t="s">
        <v>7</v>
      </c>
      <c r="C51" s="171">
        <v>2015</v>
      </c>
      <c r="D51" s="171" t="s">
        <v>38</v>
      </c>
      <c r="E51" s="172" t="s">
        <v>386</v>
      </c>
      <c r="F51" s="166" t="s">
        <v>10</v>
      </c>
      <c r="G51" s="166" t="s">
        <v>20</v>
      </c>
      <c r="H51" s="166">
        <v>23174162</v>
      </c>
      <c r="I51" s="168">
        <v>60.973266627100003</v>
      </c>
      <c r="J51" s="173" t="s">
        <v>974</v>
      </c>
    </row>
    <row r="52" spans="1:10" ht="17" x14ac:dyDescent="0.2">
      <c r="A52" s="165" t="s">
        <v>114</v>
      </c>
      <c r="B52" s="171" t="s">
        <v>85</v>
      </c>
      <c r="C52" s="171">
        <v>2012</v>
      </c>
      <c r="D52" s="170" t="s">
        <v>115</v>
      </c>
      <c r="E52" s="167" t="s">
        <v>116</v>
      </c>
      <c r="F52" s="166" t="s">
        <v>17</v>
      </c>
      <c r="G52" s="166" t="s">
        <v>20</v>
      </c>
      <c r="H52" s="166">
        <v>12834865</v>
      </c>
      <c r="I52" s="168">
        <v>60.148183353999997</v>
      </c>
      <c r="J52" s="173" t="s">
        <v>117</v>
      </c>
    </row>
    <row r="53" spans="1:10" x14ac:dyDescent="0.2">
      <c r="A53" s="165" t="s">
        <v>118</v>
      </c>
      <c r="B53" s="166" t="s">
        <v>85</v>
      </c>
      <c r="C53" s="166">
        <v>2012</v>
      </c>
      <c r="D53" s="166" t="s">
        <v>115</v>
      </c>
      <c r="E53" s="167" t="s">
        <v>116</v>
      </c>
      <c r="F53" s="166" t="s">
        <v>17</v>
      </c>
      <c r="G53" s="166" t="s">
        <v>11</v>
      </c>
      <c r="H53" s="166">
        <v>4673299</v>
      </c>
      <c r="I53" s="168">
        <v>125.289271863</v>
      </c>
      <c r="J53" s="169" t="s">
        <v>119</v>
      </c>
    </row>
    <row r="54" spans="1:10" x14ac:dyDescent="0.2">
      <c r="A54" s="165" t="s">
        <v>120</v>
      </c>
      <c r="B54" s="166" t="s">
        <v>85</v>
      </c>
      <c r="C54" s="166">
        <v>2012</v>
      </c>
      <c r="D54" s="166" t="s">
        <v>115</v>
      </c>
      <c r="E54" s="167" t="s">
        <v>116</v>
      </c>
      <c r="F54" s="166" t="s">
        <v>17</v>
      </c>
      <c r="G54" s="166" t="s">
        <v>11</v>
      </c>
      <c r="H54" s="166">
        <v>3931334</v>
      </c>
      <c r="I54" s="168">
        <v>118.77799179599999</v>
      </c>
      <c r="J54" s="169" t="s">
        <v>121</v>
      </c>
    </row>
    <row r="55" spans="1:10" x14ac:dyDescent="0.2">
      <c r="A55" s="165" t="s">
        <v>122</v>
      </c>
      <c r="B55" s="166" t="s">
        <v>85</v>
      </c>
      <c r="C55" s="166">
        <v>2015</v>
      </c>
      <c r="D55" s="166" t="s">
        <v>115</v>
      </c>
      <c r="E55" s="167" t="s">
        <v>123</v>
      </c>
      <c r="F55" s="166" t="s">
        <v>17</v>
      </c>
      <c r="G55" s="166" t="s">
        <v>11</v>
      </c>
      <c r="H55" s="166">
        <v>3312171</v>
      </c>
      <c r="I55" s="168">
        <v>102.17124595200001</v>
      </c>
      <c r="J55" s="169" t="s">
        <v>124</v>
      </c>
    </row>
    <row r="56" spans="1:10" x14ac:dyDescent="0.2">
      <c r="A56" s="165" t="s">
        <v>125</v>
      </c>
      <c r="B56" s="166" t="s">
        <v>85</v>
      </c>
      <c r="C56" s="166">
        <v>2015</v>
      </c>
      <c r="D56" s="166" t="s">
        <v>115</v>
      </c>
      <c r="E56" s="167" t="s">
        <v>126</v>
      </c>
      <c r="F56" s="166" t="s">
        <v>17</v>
      </c>
      <c r="G56" s="166" t="s">
        <v>11</v>
      </c>
      <c r="H56" s="166">
        <v>3978277</v>
      </c>
      <c r="I56" s="168">
        <v>121.23984851500001</v>
      </c>
      <c r="J56" s="169" t="s">
        <v>127</v>
      </c>
    </row>
    <row r="57" spans="1:10" x14ac:dyDescent="0.2">
      <c r="A57" s="165" t="s">
        <v>128</v>
      </c>
      <c r="B57" s="166" t="s">
        <v>85</v>
      </c>
      <c r="C57" s="166">
        <v>2015</v>
      </c>
      <c r="D57" s="166" t="s">
        <v>115</v>
      </c>
      <c r="E57" s="167" t="s">
        <v>126</v>
      </c>
      <c r="F57" s="166" t="s">
        <v>17</v>
      </c>
      <c r="G57" s="166" t="s">
        <v>11</v>
      </c>
      <c r="H57" s="166">
        <v>4562882</v>
      </c>
      <c r="I57" s="168">
        <v>130.063623853</v>
      </c>
      <c r="J57" s="169" t="s">
        <v>129</v>
      </c>
    </row>
    <row r="58" spans="1:10" x14ac:dyDescent="0.2">
      <c r="A58" s="165" t="s">
        <v>130</v>
      </c>
      <c r="B58" s="166" t="s">
        <v>85</v>
      </c>
      <c r="C58" s="166">
        <v>2015</v>
      </c>
      <c r="D58" s="166" t="s">
        <v>115</v>
      </c>
      <c r="E58" s="167" t="s">
        <v>126</v>
      </c>
      <c r="F58" s="166" t="s">
        <v>17</v>
      </c>
      <c r="G58" s="166" t="s">
        <v>11</v>
      </c>
      <c r="H58" s="166">
        <v>3090809</v>
      </c>
      <c r="I58" s="168">
        <v>83.342203624299998</v>
      </c>
      <c r="J58" s="169" t="s">
        <v>131</v>
      </c>
    </row>
    <row r="59" spans="1:10" ht="17" x14ac:dyDescent="0.2">
      <c r="A59" s="165" t="s">
        <v>132</v>
      </c>
      <c r="B59" s="171" t="s">
        <v>85</v>
      </c>
      <c r="C59" s="171">
        <v>2012</v>
      </c>
      <c r="D59" s="170" t="s">
        <v>115</v>
      </c>
      <c r="E59" s="167" t="s">
        <v>133</v>
      </c>
      <c r="F59" s="166" t="s">
        <v>17</v>
      </c>
      <c r="G59" s="166" t="s">
        <v>20</v>
      </c>
      <c r="H59" s="166">
        <v>7202954</v>
      </c>
      <c r="I59" s="168">
        <v>28.716581354199999</v>
      </c>
      <c r="J59" s="59" t="s">
        <v>134</v>
      </c>
    </row>
    <row r="60" spans="1:10" x14ac:dyDescent="0.2">
      <c r="A60" s="165" t="s">
        <v>135</v>
      </c>
      <c r="B60" s="166" t="s">
        <v>85</v>
      </c>
      <c r="C60" s="166">
        <v>2012</v>
      </c>
      <c r="D60" s="166" t="s">
        <v>115</v>
      </c>
      <c r="E60" s="167" t="s">
        <v>133</v>
      </c>
      <c r="F60" s="166" t="s">
        <v>17</v>
      </c>
      <c r="G60" s="166" t="s">
        <v>11</v>
      </c>
      <c r="H60" s="166">
        <v>4485839</v>
      </c>
      <c r="I60" s="168">
        <v>128.28100490200001</v>
      </c>
      <c r="J60" s="169" t="s">
        <v>136</v>
      </c>
    </row>
    <row r="61" spans="1:10" x14ac:dyDescent="0.2">
      <c r="A61" s="165" t="s">
        <v>137</v>
      </c>
      <c r="B61" s="166" t="s">
        <v>85</v>
      </c>
      <c r="C61" s="166">
        <v>2012</v>
      </c>
      <c r="D61" s="166" t="s">
        <v>115</v>
      </c>
      <c r="E61" s="167" t="s">
        <v>133</v>
      </c>
      <c r="F61" s="166" t="s">
        <v>17</v>
      </c>
      <c r="G61" s="166" t="s">
        <v>11</v>
      </c>
      <c r="H61" s="166">
        <v>2320548</v>
      </c>
      <c r="I61" s="168">
        <v>70.569759687599998</v>
      </c>
      <c r="J61" s="169" t="s">
        <v>138</v>
      </c>
    </row>
    <row r="62" spans="1:10" x14ac:dyDescent="0.2">
      <c r="A62" s="165" t="s">
        <v>179</v>
      </c>
      <c r="B62" s="166" t="s">
        <v>85</v>
      </c>
      <c r="C62" s="166">
        <v>2015</v>
      </c>
      <c r="D62" s="166" t="s">
        <v>115</v>
      </c>
      <c r="E62" s="167" t="s">
        <v>133</v>
      </c>
      <c r="F62" s="166" t="s">
        <v>17</v>
      </c>
      <c r="G62" s="166" t="s">
        <v>11</v>
      </c>
      <c r="H62" s="166">
        <v>5967686</v>
      </c>
      <c r="I62" s="168">
        <v>174.173027375</v>
      </c>
      <c r="J62" s="169" t="s">
        <v>180</v>
      </c>
    </row>
    <row r="63" spans="1:10" ht="17" x14ac:dyDescent="0.2">
      <c r="A63" s="165" t="s">
        <v>181</v>
      </c>
      <c r="B63" s="166" t="s">
        <v>85</v>
      </c>
      <c r="C63" s="166">
        <v>2015</v>
      </c>
      <c r="D63" s="170" t="s">
        <v>115</v>
      </c>
      <c r="E63" s="167" t="s">
        <v>133</v>
      </c>
      <c r="F63" s="166" t="s">
        <v>10</v>
      </c>
      <c r="G63" s="166" t="s">
        <v>11</v>
      </c>
      <c r="H63" s="166">
        <v>951226</v>
      </c>
      <c r="I63" s="168">
        <v>34.194808510900003</v>
      </c>
      <c r="J63" s="169" t="s">
        <v>1009</v>
      </c>
    </row>
    <row r="64" spans="1:10" ht="17" x14ac:dyDescent="0.2">
      <c r="A64" s="165" t="s">
        <v>182</v>
      </c>
      <c r="B64" s="166" t="s">
        <v>85</v>
      </c>
      <c r="C64" s="166">
        <v>2012</v>
      </c>
      <c r="D64" s="170" t="s">
        <v>115</v>
      </c>
      <c r="E64" s="167" t="s">
        <v>133</v>
      </c>
      <c r="F64" s="166" t="s">
        <v>10</v>
      </c>
      <c r="G64" s="166" t="s">
        <v>11</v>
      </c>
      <c r="H64" s="166">
        <v>4901605</v>
      </c>
      <c r="I64" s="168">
        <v>153.05830476099999</v>
      </c>
      <c r="J64" s="169" t="s">
        <v>1010</v>
      </c>
    </row>
    <row r="65" spans="1:10" x14ac:dyDescent="0.2">
      <c r="A65" s="165" t="s">
        <v>183</v>
      </c>
      <c r="B65" s="166" t="s">
        <v>85</v>
      </c>
      <c r="C65" s="166">
        <v>2015</v>
      </c>
      <c r="D65" s="166" t="s">
        <v>115</v>
      </c>
      <c r="E65" s="167" t="s">
        <v>133</v>
      </c>
      <c r="F65" s="166" t="s">
        <v>17</v>
      </c>
      <c r="G65" s="166" t="s">
        <v>11</v>
      </c>
      <c r="H65" s="166">
        <v>5381400</v>
      </c>
      <c r="I65" s="168">
        <v>161.359313208</v>
      </c>
      <c r="J65" s="169" t="s">
        <v>184</v>
      </c>
    </row>
    <row r="66" spans="1:10" x14ac:dyDescent="0.2">
      <c r="A66" s="165" t="s">
        <v>185</v>
      </c>
      <c r="B66" s="166" t="s">
        <v>85</v>
      </c>
      <c r="C66" s="166">
        <v>2015</v>
      </c>
      <c r="D66" s="166" t="s">
        <v>115</v>
      </c>
      <c r="E66" s="167" t="s">
        <v>133</v>
      </c>
      <c r="F66" s="166" t="s">
        <v>17</v>
      </c>
      <c r="G66" s="166" t="s">
        <v>11</v>
      </c>
      <c r="H66" s="166">
        <v>1773798</v>
      </c>
      <c r="I66" s="168">
        <v>53.808494598599999</v>
      </c>
      <c r="J66" s="169" t="s">
        <v>186</v>
      </c>
    </row>
    <row r="67" spans="1:10" ht="17" x14ac:dyDescent="0.2">
      <c r="A67" s="165" t="s">
        <v>187</v>
      </c>
      <c r="B67" s="166" t="s">
        <v>85</v>
      </c>
      <c r="C67" s="166">
        <v>2016</v>
      </c>
      <c r="D67" s="170" t="s">
        <v>115</v>
      </c>
      <c r="E67" s="167" t="s">
        <v>123</v>
      </c>
      <c r="F67" s="166" t="s">
        <v>10</v>
      </c>
      <c r="G67" s="166" t="s">
        <v>11</v>
      </c>
      <c r="H67" s="166">
        <v>5090421</v>
      </c>
      <c r="I67" s="168">
        <v>158.96248328499999</v>
      </c>
      <c r="J67" s="169" t="s">
        <v>1011</v>
      </c>
    </row>
    <row r="68" spans="1:10" x14ac:dyDescent="0.2">
      <c r="A68" s="174" t="s">
        <v>188</v>
      </c>
      <c r="B68" s="166" t="s">
        <v>85</v>
      </c>
      <c r="C68" s="166">
        <v>2012</v>
      </c>
      <c r="D68" s="166" t="s">
        <v>115</v>
      </c>
      <c r="E68" s="167" t="s">
        <v>189</v>
      </c>
      <c r="F68" s="166" t="s">
        <v>17</v>
      </c>
      <c r="G68" s="166" t="s">
        <v>11</v>
      </c>
      <c r="H68" s="166">
        <v>4771565</v>
      </c>
      <c r="I68" s="168">
        <v>126.55370565299999</v>
      </c>
      <c r="J68" s="169" t="s">
        <v>190</v>
      </c>
    </row>
    <row r="69" spans="1:10" x14ac:dyDescent="0.2">
      <c r="A69" s="174" t="s">
        <v>191</v>
      </c>
      <c r="B69" s="166" t="s">
        <v>85</v>
      </c>
      <c r="C69" s="166">
        <v>2015</v>
      </c>
      <c r="D69" s="166" t="s">
        <v>115</v>
      </c>
      <c r="E69" s="167" t="s">
        <v>189</v>
      </c>
      <c r="F69" s="166" t="s">
        <v>17</v>
      </c>
      <c r="G69" s="166" t="s">
        <v>11</v>
      </c>
      <c r="H69" s="166">
        <v>3582634</v>
      </c>
      <c r="I69" s="168">
        <v>135.45484665399999</v>
      </c>
      <c r="J69" s="169" t="s">
        <v>192</v>
      </c>
    </row>
    <row r="70" spans="1:10" x14ac:dyDescent="0.2">
      <c r="A70" s="174" t="s">
        <v>193</v>
      </c>
      <c r="B70" s="166" t="s">
        <v>85</v>
      </c>
      <c r="C70" s="166">
        <v>2015</v>
      </c>
      <c r="D70" s="166" t="s">
        <v>115</v>
      </c>
      <c r="E70" s="167" t="s">
        <v>194</v>
      </c>
      <c r="F70" s="166" t="s">
        <v>17</v>
      </c>
      <c r="G70" s="166" t="s">
        <v>11</v>
      </c>
      <c r="H70" s="166">
        <v>4450132</v>
      </c>
      <c r="I70" s="168">
        <v>106.532429106</v>
      </c>
      <c r="J70" s="169" t="s">
        <v>195</v>
      </c>
    </row>
    <row r="71" spans="1:10" x14ac:dyDescent="0.2">
      <c r="A71" s="174" t="s">
        <v>196</v>
      </c>
      <c r="B71" s="166" t="s">
        <v>85</v>
      </c>
      <c r="C71" s="166">
        <v>2015</v>
      </c>
      <c r="D71" s="166" t="s">
        <v>115</v>
      </c>
      <c r="E71" s="167" t="s">
        <v>189</v>
      </c>
      <c r="F71" s="166" t="s">
        <v>17</v>
      </c>
      <c r="G71" s="166" t="s">
        <v>11</v>
      </c>
      <c r="H71" s="166">
        <v>3912260</v>
      </c>
      <c r="I71" s="168">
        <v>129.721021194</v>
      </c>
      <c r="J71" s="169" t="s">
        <v>197</v>
      </c>
    </row>
    <row r="72" spans="1:10" x14ac:dyDescent="0.2">
      <c r="A72" s="174" t="s">
        <v>198</v>
      </c>
      <c r="B72" s="166" t="s">
        <v>85</v>
      </c>
      <c r="C72" s="166">
        <v>2015</v>
      </c>
      <c r="D72" s="166" t="s">
        <v>115</v>
      </c>
      <c r="E72" s="167" t="s">
        <v>189</v>
      </c>
      <c r="F72" s="166" t="s">
        <v>17</v>
      </c>
      <c r="G72" s="166" t="s">
        <v>11</v>
      </c>
      <c r="H72" s="166">
        <v>4268962</v>
      </c>
      <c r="I72" s="168">
        <v>118.148456908</v>
      </c>
      <c r="J72" s="169" t="s">
        <v>199</v>
      </c>
    </row>
    <row r="73" spans="1:10" ht="17" x14ac:dyDescent="0.2">
      <c r="A73" s="165" t="s">
        <v>200</v>
      </c>
      <c r="B73" s="166" t="s">
        <v>85</v>
      </c>
      <c r="C73" s="166">
        <v>2016</v>
      </c>
      <c r="D73" s="170" t="s">
        <v>115</v>
      </c>
      <c r="E73" s="167" t="s">
        <v>201</v>
      </c>
      <c r="F73" s="166" t="s">
        <v>10</v>
      </c>
      <c r="G73" s="166" t="s">
        <v>11</v>
      </c>
      <c r="H73" s="166">
        <v>6203082</v>
      </c>
      <c r="I73" s="168">
        <v>196.18255745600001</v>
      </c>
      <c r="J73" s="169" t="s">
        <v>1012</v>
      </c>
    </row>
    <row r="74" spans="1:10" ht="17" x14ac:dyDescent="0.2">
      <c r="A74" s="165" t="s">
        <v>202</v>
      </c>
      <c r="B74" s="166" t="s">
        <v>85</v>
      </c>
      <c r="C74" s="166">
        <v>2016</v>
      </c>
      <c r="D74" s="170" t="s">
        <v>115</v>
      </c>
      <c r="E74" s="167" t="s">
        <v>203</v>
      </c>
      <c r="F74" s="166" t="s">
        <v>10</v>
      </c>
      <c r="G74" s="166" t="s">
        <v>11</v>
      </c>
      <c r="H74" s="166">
        <v>5535397</v>
      </c>
      <c r="I74" s="168">
        <v>168.03305587</v>
      </c>
      <c r="J74" s="169" t="s">
        <v>1013</v>
      </c>
    </row>
    <row r="75" spans="1:10" x14ac:dyDescent="0.2">
      <c r="A75" s="165" t="s">
        <v>204</v>
      </c>
      <c r="B75" s="171" t="s">
        <v>205</v>
      </c>
      <c r="C75" s="171">
        <v>1960</v>
      </c>
      <c r="D75" s="171" t="s">
        <v>206</v>
      </c>
      <c r="E75" s="172" t="s">
        <v>207</v>
      </c>
      <c r="F75" s="166" t="s">
        <v>17</v>
      </c>
      <c r="G75" s="166" t="s">
        <v>20</v>
      </c>
      <c r="H75" s="166">
        <v>76424450</v>
      </c>
      <c r="I75" s="168">
        <v>129.184064613</v>
      </c>
      <c r="J75" s="171" t="s">
        <v>208</v>
      </c>
    </row>
    <row r="76" spans="1:10" x14ac:dyDescent="0.2">
      <c r="A76" s="165" t="s">
        <v>144</v>
      </c>
      <c r="B76" s="171" t="s">
        <v>145</v>
      </c>
      <c r="C76" s="171">
        <v>1959</v>
      </c>
      <c r="D76" s="171" t="s">
        <v>146</v>
      </c>
      <c r="E76" s="172" t="s">
        <v>147</v>
      </c>
      <c r="F76" s="166" t="s">
        <v>17</v>
      </c>
      <c r="G76" s="166" t="s">
        <v>20</v>
      </c>
      <c r="H76" s="166">
        <v>22195324</v>
      </c>
      <c r="I76" s="168">
        <v>60.566806354999997</v>
      </c>
      <c r="J76" s="171" t="s">
        <v>148</v>
      </c>
    </row>
    <row r="77" spans="1:10" x14ac:dyDescent="0.2">
      <c r="A77" s="165" t="s">
        <v>149</v>
      </c>
      <c r="B77" s="166" t="s">
        <v>145</v>
      </c>
      <c r="C77" s="166">
        <v>1954</v>
      </c>
      <c r="D77" s="166" t="s">
        <v>146</v>
      </c>
      <c r="E77" s="167" t="s">
        <v>147</v>
      </c>
      <c r="F77" s="166" t="s">
        <v>17</v>
      </c>
      <c r="G77" s="166" t="s">
        <v>11</v>
      </c>
      <c r="H77" s="166">
        <v>3490733</v>
      </c>
      <c r="I77" s="168">
        <v>102.582271058</v>
      </c>
      <c r="J77" s="173" t="s">
        <v>150</v>
      </c>
    </row>
    <row r="78" spans="1:10" x14ac:dyDescent="0.2">
      <c r="A78" s="174" t="s">
        <v>79</v>
      </c>
      <c r="B78" s="166" t="s">
        <v>7</v>
      </c>
      <c r="C78" s="166">
        <v>2007</v>
      </c>
      <c r="D78" s="166" t="s">
        <v>38</v>
      </c>
      <c r="E78" s="167" t="s">
        <v>80</v>
      </c>
      <c r="F78" s="166" t="s">
        <v>17</v>
      </c>
      <c r="G78" s="166" t="s">
        <v>11</v>
      </c>
      <c r="H78" s="166">
        <v>4170356</v>
      </c>
      <c r="I78" s="168">
        <v>126.923397877</v>
      </c>
      <c r="J78" s="169" t="s">
        <v>81</v>
      </c>
    </row>
    <row r="79" spans="1:10" x14ac:dyDescent="0.2">
      <c r="A79" s="165" t="s">
        <v>330</v>
      </c>
      <c r="B79" s="166" t="s">
        <v>85</v>
      </c>
      <c r="C79" s="166">
        <v>1982</v>
      </c>
      <c r="D79" s="166" t="s">
        <v>86</v>
      </c>
      <c r="E79" s="167" t="s">
        <v>331</v>
      </c>
      <c r="F79" s="166" t="s">
        <v>17</v>
      </c>
      <c r="G79" s="166" t="s">
        <v>11</v>
      </c>
      <c r="H79" s="166">
        <v>4001242</v>
      </c>
      <c r="I79" s="168">
        <v>118.064486962</v>
      </c>
      <c r="J79" s="169" t="s">
        <v>332</v>
      </c>
    </row>
    <row r="80" spans="1:10" ht="17" x14ac:dyDescent="0.2">
      <c r="A80" s="174" t="s">
        <v>151</v>
      </c>
      <c r="B80" s="170" t="s">
        <v>152</v>
      </c>
      <c r="C80" s="170">
        <v>2018</v>
      </c>
      <c r="D80" s="171" t="s">
        <v>153</v>
      </c>
      <c r="E80" s="172" t="s">
        <v>154</v>
      </c>
      <c r="F80" s="166" t="s">
        <v>155</v>
      </c>
      <c r="G80" s="166" t="s">
        <v>20</v>
      </c>
      <c r="H80" s="166">
        <v>96736256</v>
      </c>
      <c r="I80" s="169">
        <v>203.6857278</v>
      </c>
      <c r="J80" s="171" t="s">
        <v>156</v>
      </c>
    </row>
    <row r="81" spans="1:10" x14ac:dyDescent="0.2">
      <c r="A81" s="165" t="s">
        <v>157</v>
      </c>
      <c r="B81" s="166" t="s">
        <v>145</v>
      </c>
      <c r="C81" s="166">
        <v>2015</v>
      </c>
      <c r="D81" s="166" t="s">
        <v>158</v>
      </c>
      <c r="E81" s="167" t="s">
        <v>159</v>
      </c>
      <c r="F81" s="166" t="s">
        <v>17</v>
      </c>
      <c r="G81" s="166" t="s">
        <v>11</v>
      </c>
      <c r="H81" s="166">
        <v>4144014</v>
      </c>
      <c r="I81" s="168">
        <v>126.039967189</v>
      </c>
      <c r="J81" s="173" t="s">
        <v>160</v>
      </c>
    </row>
    <row r="82" spans="1:10" x14ac:dyDescent="0.2">
      <c r="A82" s="165" t="s">
        <v>161</v>
      </c>
      <c r="B82" s="166" t="s">
        <v>145</v>
      </c>
      <c r="C82" s="166">
        <v>2015</v>
      </c>
      <c r="D82" s="166" t="s">
        <v>158</v>
      </c>
      <c r="E82" s="167" t="s">
        <v>159</v>
      </c>
      <c r="F82" s="166" t="s">
        <v>17</v>
      </c>
      <c r="G82" s="166" t="s">
        <v>11</v>
      </c>
      <c r="H82" s="166">
        <v>4782989</v>
      </c>
      <c r="I82" s="168">
        <v>118.736626739</v>
      </c>
      <c r="J82" s="173" t="s">
        <v>162</v>
      </c>
    </row>
    <row r="83" spans="1:10" ht="17" x14ac:dyDescent="0.2">
      <c r="A83" s="165" t="s">
        <v>163</v>
      </c>
      <c r="B83" s="170" t="s">
        <v>145</v>
      </c>
      <c r="C83" s="166">
        <v>2018</v>
      </c>
      <c r="D83" s="170" t="s">
        <v>158</v>
      </c>
      <c r="E83" s="167" t="s">
        <v>164</v>
      </c>
      <c r="F83" s="166" t="s">
        <v>10</v>
      </c>
      <c r="G83" s="166" t="s">
        <v>11</v>
      </c>
      <c r="H83" s="166">
        <v>3845359</v>
      </c>
      <c r="I83" s="168">
        <v>120.390090175</v>
      </c>
      <c r="J83" s="169" t="s">
        <v>1014</v>
      </c>
    </row>
    <row r="84" spans="1:10" x14ac:dyDescent="0.2">
      <c r="A84" s="165" t="s">
        <v>165</v>
      </c>
      <c r="B84" s="166" t="s">
        <v>145</v>
      </c>
      <c r="C84" s="166">
        <v>2014</v>
      </c>
      <c r="D84" s="166" t="s">
        <v>158</v>
      </c>
      <c r="E84" s="167" t="s">
        <v>159</v>
      </c>
      <c r="F84" s="166" t="s">
        <v>17</v>
      </c>
      <c r="G84" s="166" t="s">
        <v>11</v>
      </c>
      <c r="H84" s="166">
        <v>3699819</v>
      </c>
      <c r="I84" s="168">
        <v>104.094227291</v>
      </c>
      <c r="J84" s="173" t="s">
        <v>166</v>
      </c>
    </row>
    <row r="85" spans="1:10" ht="17" x14ac:dyDescent="0.2">
      <c r="A85" s="165" t="s">
        <v>167</v>
      </c>
      <c r="B85" s="170" t="s">
        <v>145</v>
      </c>
      <c r="C85" s="166">
        <v>2015</v>
      </c>
      <c r="D85" s="170" t="s">
        <v>158</v>
      </c>
      <c r="E85" s="167" t="s">
        <v>168</v>
      </c>
      <c r="F85" s="166" t="s">
        <v>10</v>
      </c>
      <c r="G85" s="166" t="s">
        <v>11</v>
      </c>
      <c r="H85" s="166">
        <v>8014865</v>
      </c>
      <c r="I85" s="168">
        <v>237.194609746</v>
      </c>
      <c r="J85" s="169" t="s">
        <v>1015</v>
      </c>
    </row>
    <row r="86" spans="1:10" ht="17" x14ac:dyDescent="0.2">
      <c r="A86" s="165" t="s">
        <v>169</v>
      </c>
      <c r="B86" s="170" t="s">
        <v>145</v>
      </c>
      <c r="C86" s="166">
        <v>2019</v>
      </c>
      <c r="D86" s="170" t="s">
        <v>158</v>
      </c>
      <c r="E86" s="167" t="s">
        <v>170</v>
      </c>
      <c r="F86" s="166" t="s">
        <v>10</v>
      </c>
      <c r="G86" s="166" t="s">
        <v>11</v>
      </c>
      <c r="H86" s="166">
        <v>6173907</v>
      </c>
      <c r="I86" s="168">
        <v>190.488265716</v>
      </c>
      <c r="J86" s="169" t="s">
        <v>1016</v>
      </c>
    </row>
    <row r="87" spans="1:10" ht="17" x14ac:dyDescent="0.2">
      <c r="A87" s="165" t="s">
        <v>171</v>
      </c>
      <c r="B87" s="171" t="s">
        <v>145</v>
      </c>
      <c r="C87" s="171">
        <v>2011</v>
      </c>
      <c r="D87" s="170" t="s">
        <v>158</v>
      </c>
      <c r="E87" s="167" t="s">
        <v>172</v>
      </c>
      <c r="F87" s="166" t="s">
        <v>17</v>
      </c>
      <c r="G87" s="166" t="s">
        <v>20</v>
      </c>
      <c r="H87" s="166">
        <v>7806771</v>
      </c>
      <c r="I87" s="168">
        <v>32.068560236800003</v>
      </c>
      <c r="J87" s="171" t="s">
        <v>173</v>
      </c>
    </row>
    <row r="88" spans="1:10" x14ac:dyDescent="0.2">
      <c r="A88" s="165" t="s">
        <v>174</v>
      </c>
      <c r="B88" s="166" t="s">
        <v>145</v>
      </c>
      <c r="C88" s="166">
        <v>2014</v>
      </c>
      <c r="D88" s="166" t="s">
        <v>158</v>
      </c>
      <c r="E88" s="167" t="s">
        <v>168</v>
      </c>
      <c r="F88" s="166" t="s">
        <v>17</v>
      </c>
      <c r="G88" s="166" t="s">
        <v>11</v>
      </c>
      <c r="H88" s="166">
        <v>4705017</v>
      </c>
      <c r="I88" s="168">
        <v>135.66639539400001</v>
      </c>
      <c r="J88" s="169" t="s">
        <v>175</v>
      </c>
    </row>
    <row r="89" spans="1:10" x14ac:dyDescent="0.2">
      <c r="A89" s="165" t="s">
        <v>176</v>
      </c>
      <c r="B89" s="166" t="s">
        <v>145</v>
      </c>
      <c r="C89" s="166">
        <v>2014</v>
      </c>
      <c r="D89" s="166" t="s">
        <v>158</v>
      </c>
      <c r="E89" s="167" t="s">
        <v>168</v>
      </c>
      <c r="F89" s="166" t="s">
        <v>17</v>
      </c>
      <c r="G89" s="166" t="s">
        <v>11</v>
      </c>
      <c r="H89" s="166">
        <v>7632201</v>
      </c>
      <c r="I89" s="168">
        <v>228.56989495799999</v>
      </c>
      <c r="J89" s="169" t="s">
        <v>177</v>
      </c>
    </row>
    <row r="90" spans="1:10" ht="17" x14ac:dyDescent="0.2">
      <c r="A90" s="165" t="s">
        <v>178</v>
      </c>
      <c r="B90" s="170" t="s">
        <v>145</v>
      </c>
      <c r="C90" s="166">
        <v>2015</v>
      </c>
      <c r="D90" s="170" t="s">
        <v>158</v>
      </c>
      <c r="E90" s="167" t="s">
        <v>168</v>
      </c>
      <c r="F90" s="166" t="s">
        <v>10</v>
      </c>
      <c r="G90" s="166" t="s">
        <v>11</v>
      </c>
      <c r="H90" s="166">
        <v>950994</v>
      </c>
      <c r="I90" s="168">
        <v>35.116033542499999</v>
      </c>
      <c r="J90" s="169" t="s">
        <v>1017</v>
      </c>
    </row>
    <row r="91" spans="1:10" ht="17" x14ac:dyDescent="0.2">
      <c r="A91" s="165" t="s">
        <v>209</v>
      </c>
      <c r="B91" s="170" t="s">
        <v>145</v>
      </c>
      <c r="C91" s="166">
        <v>2018</v>
      </c>
      <c r="D91" s="170" t="s">
        <v>158</v>
      </c>
      <c r="E91" s="167" t="s">
        <v>168</v>
      </c>
      <c r="F91" s="166" t="s">
        <v>10</v>
      </c>
      <c r="G91" s="166" t="s">
        <v>11</v>
      </c>
      <c r="H91" s="166">
        <v>359977</v>
      </c>
      <c r="I91" s="168">
        <v>19.501206908499999</v>
      </c>
      <c r="J91" s="169" t="s">
        <v>1018</v>
      </c>
    </row>
    <row r="92" spans="1:10" ht="17" x14ac:dyDescent="0.2">
      <c r="A92" s="165" t="s">
        <v>210</v>
      </c>
      <c r="B92" s="170" t="s">
        <v>145</v>
      </c>
      <c r="C92" s="166">
        <v>2018</v>
      </c>
      <c r="D92" s="170" t="s">
        <v>158</v>
      </c>
      <c r="E92" s="167" t="s">
        <v>211</v>
      </c>
      <c r="F92" s="166" t="s">
        <v>10</v>
      </c>
      <c r="G92" s="166" t="s">
        <v>11</v>
      </c>
      <c r="H92" s="166">
        <v>5821786</v>
      </c>
      <c r="I92" s="168">
        <v>182.27149460800001</v>
      </c>
      <c r="J92" s="169" t="s">
        <v>1019</v>
      </c>
    </row>
    <row r="93" spans="1:10" ht="17" x14ac:dyDescent="0.2">
      <c r="A93" s="165" t="s">
        <v>212</v>
      </c>
      <c r="B93" s="170" t="s">
        <v>145</v>
      </c>
      <c r="C93" s="166">
        <v>2018</v>
      </c>
      <c r="D93" s="170" t="s">
        <v>158</v>
      </c>
      <c r="E93" s="167" t="s">
        <v>211</v>
      </c>
      <c r="F93" s="166" t="s">
        <v>10</v>
      </c>
      <c r="G93" s="166" t="s">
        <v>11</v>
      </c>
      <c r="H93" s="166">
        <v>7616726</v>
      </c>
      <c r="I93" s="168">
        <v>228.649258202</v>
      </c>
      <c r="J93" s="169" t="s">
        <v>1020</v>
      </c>
    </row>
    <row r="94" spans="1:10" ht="17" x14ac:dyDescent="0.2">
      <c r="A94" s="165" t="s">
        <v>213</v>
      </c>
      <c r="B94" s="170" t="s">
        <v>145</v>
      </c>
      <c r="C94" s="166">
        <v>2017</v>
      </c>
      <c r="D94" s="170" t="s">
        <v>158</v>
      </c>
      <c r="E94" s="167" t="s">
        <v>214</v>
      </c>
      <c r="F94" s="166" t="s">
        <v>10</v>
      </c>
      <c r="G94" s="166" t="s">
        <v>11</v>
      </c>
      <c r="H94" s="166">
        <v>2247632</v>
      </c>
      <c r="I94" s="168">
        <v>69.1909926326</v>
      </c>
      <c r="J94" s="169" t="s">
        <v>1021</v>
      </c>
    </row>
    <row r="95" spans="1:10" ht="17" x14ac:dyDescent="0.2">
      <c r="A95" s="165" t="s">
        <v>215</v>
      </c>
      <c r="B95" s="170" t="s">
        <v>145</v>
      </c>
      <c r="C95" s="166">
        <v>2018</v>
      </c>
      <c r="D95" s="170" t="s">
        <v>158</v>
      </c>
      <c r="E95" s="167" t="s">
        <v>216</v>
      </c>
      <c r="F95" s="166" t="s">
        <v>10</v>
      </c>
      <c r="G95" s="166" t="s">
        <v>11</v>
      </c>
      <c r="H95" s="166">
        <v>6790699</v>
      </c>
      <c r="I95" s="168">
        <v>207.83707679400001</v>
      </c>
      <c r="J95" s="169" t="s">
        <v>1022</v>
      </c>
    </row>
    <row r="96" spans="1:10" ht="17" x14ac:dyDescent="0.2">
      <c r="A96" s="165" t="s">
        <v>217</v>
      </c>
      <c r="B96" s="170" t="s">
        <v>145</v>
      </c>
      <c r="C96" s="166">
        <v>2018</v>
      </c>
      <c r="D96" s="170" t="s">
        <v>158</v>
      </c>
      <c r="E96" s="167" t="s">
        <v>218</v>
      </c>
      <c r="F96" s="166" t="s">
        <v>10</v>
      </c>
      <c r="G96" s="166" t="s">
        <v>11</v>
      </c>
      <c r="H96" s="166">
        <v>866334</v>
      </c>
      <c r="I96" s="168">
        <v>30.349559581600001</v>
      </c>
      <c r="J96" s="169" t="s">
        <v>1023</v>
      </c>
    </row>
    <row r="97" spans="1:10" ht="17" x14ac:dyDescent="0.2">
      <c r="A97" s="165" t="s">
        <v>219</v>
      </c>
      <c r="B97" s="170" t="s">
        <v>145</v>
      </c>
      <c r="C97" s="166">
        <v>2015</v>
      </c>
      <c r="D97" s="171" t="s">
        <v>158</v>
      </c>
      <c r="E97" s="172" t="s">
        <v>220</v>
      </c>
      <c r="F97" s="166" t="s">
        <v>10</v>
      </c>
      <c r="G97" s="166" t="s">
        <v>20</v>
      </c>
      <c r="H97" s="166">
        <v>23102136</v>
      </c>
      <c r="I97" s="168">
        <v>60.706160015000002</v>
      </c>
      <c r="J97" s="169" t="s">
        <v>1024</v>
      </c>
    </row>
    <row r="98" spans="1:10" ht="17" x14ac:dyDescent="0.2">
      <c r="A98" s="165" t="s">
        <v>221</v>
      </c>
      <c r="B98" s="170" t="s">
        <v>145</v>
      </c>
      <c r="C98" s="166">
        <v>2017</v>
      </c>
      <c r="D98" s="170" t="s">
        <v>158</v>
      </c>
      <c r="E98" s="167" t="s">
        <v>222</v>
      </c>
      <c r="F98" s="166" t="s">
        <v>10</v>
      </c>
      <c r="G98" s="166" t="s">
        <v>11</v>
      </c>
      <c r="H98" s="166">
        <v>6955368</v>
      </c>
      <c r="I98" s="168">
        <v>219.96647649299999</v>
      </c>
      <c r="J98" s="169" t="s">
        <v>1025</v>
      </c>
    </row>
    <row r="99" spans="1:10" ht="17" x14ac:dyDescent="0.2">
      <c r="A99" s="165" t="s">
        <v>223</v>
      </c>
      <c r="B99" s="170" t="s">
        <v>145</v>
      </c>
      <c r="C99" s="166">
        <v>2016</v>
      </c>
      <c r="D99" s="170" t="s">
        <v>158</v>
      </c>
      <c r="E99" s="167" t="s">
        <v>224</v>
      </c>
      <c r="F99" s="166" t="s">
        <v>10</v>
      </c>
      <c r="G99" s="166" t="s">
        <v>11</v>
      </c>
      <c r="H99" s="166">
        <v>5732177</v>
      </c>
      <c r="I99" s="168">
        <v>177.77154067399999</v>
      </c>
      <c r="J99" s="169" t="s">
        <v>1026</v>
      </c>
    </row>
    <row r="100" spans="1:10" ht="17" x14ac:dyDescent="0.2">
      <c r="A100" s="165" t="s">
        <v>225</v>
      </c>
      <c r="B100" s="170" t="s">
        <v>145</v>
      </c>
      <c r="C100" s="166">
        <v>2016</v>
      </c>
      <c r="D100" s="170" t="s">
        <v>158</v>
      </c>
      <c r="E100" s="167" t="s">
        <v>224</v>
      </c>
      <c r="F100" s="166" t="s">
        <v>10</v>
      </c>
      <c r="G100" s="166" t="s">
        <v>11</v>
      </c>
      <c r="H100" s="166">
        <v>6210406</v>
      </c>
      <c r="I100" s="168">
        <v>197.050008101</v>
      </c>
      <c r="J100" s="169" t="s">
        <v>1027</v>
      </c>
    </row>
    <row r="101" spans="1:10" ht="17" x14ac:dyDescent="0.2">
      <c r="A101" s="165" t="s">
        <v>226</v>
      </c>
      <c r="B101" s="170" t="s">
        <v>145</v>
      </c>
      <c r="C101" s="166">
        <v>2017</v>
      </c>
      <c r="D101" s="170" t="s">
        <v>158</v>
      </c>
      <c r="E101" s="167" t="s">
        <v>227</v>
      </c>
      <c r="F101" s="166" t="s">
        <v>10</v>
      </c>
      <c r="G101" s="166" t="s">
        <v>11</v>
      </c>
      <c r="H101" s="166">
        <v>6904005</v>
      </c>
      <c r="I101" s="168">
        <v>210.90570571399999</v>
      </c>
      <c r="J101" s="169" t="s">
        <v>1028</v>
      </c>
    </row>
    <row r="102" spans="1:10" ht="17" x14ac:dyDescent="0.2">
      <c r="A102" s="165" t="s">
        <v>228</v>
      </c>
      <c r="B102" s="170" t="s">
        <v>145</v>
      </c>
      <c r="C102" s="166">
        <v>2018</v>
      </c>
      <c r="D102" s="170" t="s">
        <v>158</v>
      </c>
      <c r="E102" s="167" t="s">
        <v>229</v>
      </c>
      <c r="F102" s="166" t="s">
        <v>10</v>
      </c>
      <c r="G102" s="166" t="s">
        <v>11</v>
      </c>
      <c r="H102" s="166">
        <v>896820</v>
      </c>
      <c r="I102" s="168">
        <v>32.385741986299998</v>
      </c>
      <c r="J102" s="169" t="s">
        <v>1029</v>
      </c>
    </row>
    <row r="103" spans="1:10" ht="17" x14ac:dyDescent="0.2">
      <c r="A103" s="165" t="s">
        <v>230</v>
      </c>
      <c r="B103" s="170" t="s">
        <v>145</v>
      </c>
      <c r="C103" s="166">
        <v>2016</v>
      </c>
      <c r="D103" s="170" t="s">
        <v>158</v>
      </c>
      <c r="E103" s="167" t="s">
        <v>231</v>
      </c>
      <c r="F103" s="166" t="s">
        <v>10</v>
      </c>
      <c r="G103" s="166" t="s">
        <v>11</v>
      </c>
      <c r="H103" s="166">
        <v>5058683</v>
      </c>
      <c r="I103" s="168">
        <v>157.61782912199999</v>
      </c>
      <c r="J103" s="169" t="s">
        <v>1030</v>
      </c>
    </row>
    <row r="104" spans="1:10" ht="17" x14ac:dyDescent="0.2">
      <c r="A104" s="165" t="s">
        <v>232</v>
      </c>
      <c r="B104" s="170" t="s">
        <v>145</v>
      </c>
      <c r="C104" s="166">
        <v>2016</v>
      </c>
      <c r="D104" s="170" t="s">
        <v>158</v>
      </c>
      <c r="E104" s="167" t="s">
        <v>231</v>
      </c>
      <c r="F104" s="166" t="s">
        <v>10</v>
      </c>
      <c r="G104" s="166" t="s">
        <v>11</v>
      </c>
      <c r="H104" s="166">
        <v>2288786</v>
      </c>
      <c r="I104" s="168">
        <v>70.292049996700001</v>
      </c>
      <c r="J104" s="169" t="s">
        <v>1031</v>
      </c>
    </row>
    <row r="105" spans="1:10" ht="17" x14ac:dyDescent="0.2">
      <c r="A105" s="174" t="s">
        <v>233</v>
      </c>
      <c r="B105" s="170" t="s">
        <v>145</v>
      </c>
      <c r="C105" s="170">
        <v>2022</v>
      </c>
      <c r="D105" s="170" t="s">
        <v>158</v>
      </c>
      <c r="E105" s="167" t="s">
        <v>236</v>
      </c>
      <c r="F105" s="166" t="s">
        <v>10</v>
      </c>
      <c r="G105" s="166" t="s">
        <v>20</v>
      </c>
      <c r="H105" s="166">
        <v>22841648</v>
      </c>
      <c r="I105" s="169">
        <v>57.88587115</v>
      </c>
      <c r="J105" s="169" t="s">
        <v>1032</v>
      </c>
    </row>
    <row r="106" spans="1:10" x14ac:dyDescent="0.2">
      <c r="A106" s="165" t="s">
        <v>235</v>
      </c>
      <c r="B106" s="166" t="s">
        <v>145</v>
      </c>
      <c r="C106" s="166">
        <v>2015</v>
      </c>
      <c r="D106" s="166" t="s">
        <v>158</v>
      </c>
      <c r="E106" s="167" t="s">
        <v>236</v>
      </c>
      <c r="F106" s="166" t="s">
        <v>17</v>
      </c>
      <c r="G106" s="166" t="s">
        <v>11</v>
      </c>
      <c r="H106" s="166">
        <v>2269318</v>
      </c>
      <c r="I106" s="168">
        <v>64.538737905600001</v>
      </c>
      <c r="J106" s="169" t="s">
        <v>237</v>
      </c>
    </row>
    <row r="107" spans="1:10" ht="17" x14ac:dyDescent="0.2">
      <c r="A107" s="174" t="s">
        <v>238</v>
      </c>
      <c r="B107" s="170" t="s">
        <v>145</v>
      </c>
      <c r="C107" s="170">
        <v>2022</v>
      </c>
      <c r="D107" s="166" t="s">
        <v>158</v>
      </c>
      <c r="E107" s="167" t="s">
        <v>236</v>
      </c>
      <c r="F107" s="166" t="s">
        <v>10</v>
      </c>
      <c r="G107" s="166" t="s">
        <v>20</v>
      </c>
      <c r="H107" s="166">
        <v>22785125</v>
      </c>
      <c r="I107" s="169">
        <v>57.898989880000002</v>
      </c>
      <c r="J107" s="169" t="s">
        <v>1033</v>
      </c>
    </row>
    <row r="108" spans="1:10" x14ac:dyDescent="0.2">
      <c r="A108" s="165" t="s">
        <v>239</v>
      </c>
      <c r="B108" s="166" t="s">
        <v>145</v>
      </c>
      <c r="C108" s="166">
        <v>2014</v>
      </c>
      <c r="D108" s="166" t="s">
        <v>158</v>
      </c>
      <c r="E108" s="167" t="s">
        <v>240</v>
      </c>
      <c r="F108" s="166" t="s">
        <v>17</v>
      </c>
      <c r="G108" s="166" t="s">
        <v>11</v>
      </c>
      <c r="H108" s="166">
        <v>2944991</v>
      </c>
      <c r="I108" s="168">
        <v>91.159988394500004</v>
      </c>
      <c r="J108" s="169" t="s">
        <v>241</v>
      </c>
    </row>
    <row r="109" spans="1:10" x14ac:dyDescent="0.2">
      <c r="A109" s="165" t="s">
        <v>242</v>
      </c>
      <c r="B109" s="166" t="s">
        <v>145</v>
      </c>
      <c r="C109" s="166">
        <v>2014</v>
      </c>
      <c r="D109" s="166" t="s">
        <v>158</v>
      </c>
      <c r="E109" s="167" t="s">
        <v>240</v>
      </c>
      <c r="F109" s="166" t="s">
        <v>17</v>
      </c>
      <c r="G109" s="166" t="s">
        <v>11</v>
      </c>
      <c r="H109" s="166">
        <v>3835040</v>
      </c>
      <c r="I109" s="168">
        <v>106.196344822</v>
      </c>
      <c r="J109" s="169" t="s">
        <v>243</v>
      </c>
    </row>
    <row r="110" spans="1:10" x14ac:dyDescent="0.2">
      <c r="A110" s="165" t="s">
        <v>244</v>
      </c>
      <c r="B110" s="166" t="s">
        <v>145</v>
      </c>
      <c r="C110" s="166">
        <v>2014</v>
      </c>
      <c r="D110" s="166" t="s">
        <v>158</v>
      </c>
      <c r="E110" s="167" t="s">
        <v>240</v>
      </c>
      <c r="F110" s="166" t="s">
        <v>17</v>
      </c>
      <c r="G110" s="166" t="s">
        <v>11</v>
      </c>
      <c r="H110" s="166">
        <v>3840979</v>
      </c>
      <c r="I110" s="168">
        <v>108.258365446</v>
      </c>
      <c r="J110" s="169" t="s">
        <v>245</v>
      </c>
    </row>
    <row r="111" spans="1:10" ht="17" x14ac:dyDescent="0.2">
      <c r="A111" s="165" t="s">
        <v>246</v>
      </c>
      <c r="B111" s="170" t="s">
        <v>145</v>
      </c>
      <c r="C111" s="166">
        <v>2018</v>
      </c>
      <c r="D111" s="170" t="s">
        <v>158</v>
      </c>
      <c r="E111" s="167" t="s">
        <v>247</v>
      </c>
      <c r="F111" s="166" t="s">
        <v>10</v>
      </c>
      <c r="G111" s="166" t="s">
        <v>11</v>
      </c>
      <c r="H111" s="166">
        <v>3991861</v>
      </c>
      <c r="I111" s="168">
        <v>121.990193843</v>
      </c>
      <c r="J111" s="169" t="s">
        <v>1034</v>
      </c>
    </row>
    <row r="112" spans="1:10" ht="17" x14ac:dyDescent="0.2">
      <c r="A112" s="165" t="s">
        <v>248</v>
      </c>
      <c r="B112" s="170" t="s">
        <v>145</v>
      </c>
      <c r="C112" s="166">
        <v>2016</v>
      </c>
      <c r="D112" s="170" t="s">
        <v>158</v>
      </c>
      <c r="E112" s="167" t="s">
        <v>249</v>
      </c>
      <c r="F112" s="166" t="s">
        <v>10</v>
      </c>
      <c r="G112" s="166" t="s">
        <v>11</v>
      </c>
      <c r="H112" s="166">
        <v>7475112</v>
      </c>
      <c r="I112" s="168">
        <v>231.89937798899999</v>
      </c>
      <c r="J112" s="169" t="s">
        <v>1035</v>
      </c>
    </row>
    <row r="113" spans="1:10" ht="17" x14ac:dyDescent="0.2">
      <c r="A113" s="165" t="s">
        <v>250</v>
      </c>
      <c r="B113" s="170" t="s">
        <v>145</v>
      </c>
      <c r="C113" s="166">
        <v>2015</v>
      </c>
      <c r="D113" s="170" t="s">
        <v>158</v>
      </c>
      <c r="E113" s="167" t="s">
        <v>251</v>
      </c>
      <c r="F113" s="166" t="s">
        <v>10</v>
      </c>
      <c r="G113" s="166" t="s">
        <v>11</v>
      </c>
      <c r="H113" s="166">
        <v>8135835</v>
      </c>
      <c r="I113" s="168">
        <v>258.025223584</v>
      </c>
      <c r="J113" s="169" t="s">
        <v>1036</v>
      </c>
    </row>
    <row r="114" spans="1:10" ht="17" x14ac:dyDescent="0.2">
      <c r="A114" s="165" t="s">
        <v>252</v>
      </c>
      <c r="B114" s="170" t="s">
        <v>145</v>
      </c>
      <c r="C114" s="166">
        <v>2017</v>
      </c>
      <c r="D114" s="170" t="s">
        <v>158</v>
      </c>
      <c r="E114" s="167" t="s">
        <v>253</v>
      </c>
      <c r="F114" s="166" t="s">
        <v>10</v>
      </c>
      <c r="G114" s="166" t="s">
        <v>11</v>
      </c>
      <c r="H114" s="166">
        <v>3702673</v>
      </c>
      <c r="I114" s="168">
        <v>118.73879894300001</v>
      </c>
      <c r="J114" s="169" t="s">
        <v>1037</v>
      </c>
    </row>
    <row r="115" spans="1:10" ht="17" x14ac:dyDescent="0.2">
      <c r="A115" s="165" t="s">
        <v>254</v>
      </c>
      <c r="B115" s="170" t="s">
        <v>145</v>
      </c>
      <c r="C115" s="166">
        <v>2018</v>
      </c>
      <c r="D115" s="170" t="s">
        <v>158</v>
      </c>
      <c r="E115" s="167" t="s">
        <v>255</v>
      </c>
      <c r="F115" s="166" t="s">
        <v>10</v>
      </c>
      <c r="G115" s="166" t="s">
        <v>11</v>
      </c>
      <c r="H115" s="166">
        <v>1764255</v>
      </c>
      <c r="I115" s="168">
        <v>60.853982114499999</v>
      </c>
      <c r="J115" s="169" t="s">
        <v>1038</v>
      </c>
    </row>
    <row r="116" spans="1:10" ht="17" x14ac:dyDescent="0.2">
      <c r="A116" s="165" t="s">
        <v>256</v>
      </c>
      <c r="B116" s="170" t="s">
        <v>145</v>
      </c>
      <c r="C116" s="166">
        <v>2015</v>
      </c>
      <c r="D116" s="170" t="s">
        <v>158</v>
      </c>
      <c r="E116" s="167" t="s">
        <v>257</v>
      </c>
      <c r="F116" s="166" t="s">
        <v>10</v>
      </c>
      <c r="G116" s="166" t="s">
        <v>11</v>
      </c>
      <c r="H116" s="166">
        <v>6941743</v>
      </c>
      <c r="I116" s="168">
        <v>218.85905418799999</v>
      </c>
      <c r="J116" s="169" t="s">
        <v>1039</v>
      </c>
    </row>
    <row r="117" spans="1:10" ht="17" x14ac:dyDescent="0.2">
      <c r="A117" s="165" t="s">
        <v>258</v>
      </c>
      <c r="B117" s="170" t="s">
        <v>145</v>
      </c>
      <c r="C117" s="166">
        <v>2015</v>
      </c>
      <c r="D117" s="170" t="s">
        <v>158</v>
      </c>
      <c r="E117" s="167" t="s">
        <v>259</v>
      </c>
      <c r="F117" s="166" t="s">
        <v>10</v>
      </c>
      <c r="G117" s="166" t="s">
        <v>11</v>
      </c>
      <c r="H117" s="166">
        <v>6909399</v>
      </c>
      <c r="I117" s="168">
        <v>215.895306672</v>
      </c>
      <c r="J117" s="169" t="s">
        <v>1040</v>
      </c>
    </row>
    <row r="118" spans="1:10" ht="17" x14ac:dyDescent="0.2">
      <c r="A118" s="165" t="s">
        <v>260</v>
      </c>
      <c r="B118" s="170" t="s">
        <v>145</v>
      </c>
      <c r="C118" s="166">
        <v>2018</v>
      </c>
      <c r="D118" s="170" t="s">
        <v>158</v>
      </c>
      <c r="E118" s="167" t="s">
        <v>261</v>
      </c>
      <c r="F118" s="166" t="s">
        <v>10</v>
      </c>
      <c r="G118" s="166" t="s">
        <v>11</v>
      </c>
      <c r="H118" s="166">
        <v>5718740</v>
      </c>
      <c r="I118" s="168">
        <v>180.51358243300001</v>
      </c>
      <c r="J118" s="169" t="s">
        <v>1041</v>
      </c>
    </row>
    <row r="119" spans="1:10" ht="17" x14ac:dyDescent="0.2">
      <c r="A119" s="165" t="s">
        <v>262</v>
      </c>
      <c r="B119" s="170" t="s">
        <v>145</v>
      </c>
      <c r="C119" s="166">
        <v>2017</v>
      </c>
      <c r="D119" s="170" t="s">
        <v>158</v>
      </c>
      <c r="E119" s="167" t="s">
        <v>263</v>
      </c>
      <c r="F119" s="166" t="s">
        <v>10</v>
      </c>
      <c r="G119" s="166" t="s">
        <v>11</v>
      </c>
      <c r="H119" s="166">
        <v>6451857</v>
      </c>
      <c r="I119" s="168">
        <v>195.94249176899999</v>
      </c>
      <c r="J119" s="169" t="s">
        <v>1042</v>
      </c>
    </row>
    <row r="120" spans="1:10" ht="17" x14ac:dyDescent="0.2">
      <c r="A120" s="165" t="s">
        <v>264</v>
      </c>
      <c r="B120" s="170" t="s">
        <v>145</v>
      </c>
      <c r="C120" s="166">
        <v>2015</v>
      </c>
      <c r="D120" s="170" t="s">
        <v>158</v>
      </c>
      <c r="E120" s="167" t="s">
        <v>265</v>
      </c>
      <c r="F120" s="166" t="s">
        <v>10</v>
      </c>
      <c r="G120" s="166" t="s">
        <v>11</v>
      </c>
      <c r="H120" s="166">
        <v>5958873</v>
      </c>
      <c r="I120" s="168">
        <v>189.33913054800001</v>
      </c>
      <c r="J120" s="169" t="s">
        <v>1043</v>
      </c>
    </row>
    <row r="121" spans="1:10" ht="17" x14ac:dyDescent="0.2">
      <c r="A121" s="165" t="s">
        <v>266</v>
      </c>
      <c r="B121" s="170" t="s">
        <v>145</v>
      </c>
      <c r="C121" s="166">
        <v>2016</v>
      </c>
      <c r="D121" s="170" t="s">
        <v>158</v>
      </c>
      <c r="E121" s="167" t="s">
        <v>265</v>
      </c>
      <c r="F121" s="166" t="s">
        <v>10</v>
      </c>
      <c r="G121" s="166" t="s">
        <v>11</v>
      </c>
      <c r="H121" s="166">
        <v>987903</v>
      </c>
      <c r="I121" s="168">
        <v>37.3424817398</v>
      </c>
      <c r="J121" s="169" t="s">
        <v>1044</v>
      </c>
    </row>
    <row r="122" spans="1:10" ht="17" x14ac:dyDescent="0.2">
      <c r="A122" s="165" t="s">
        <v>267</v>
      </c>
      <c r="B122" s="171" t="s">
        <v>145</v>
      </c>
      <c r="C122" s="166">
        <v>2010</v>
      </c>
      <c r="D122" s="170" t="s">
        <v>158</v>
      </c>
      <c r="E122" s="167" t="s">
        <v>268</v>
      </c>
      <c r="F122" s="166" t="s">
        <v>17</v>
      </c>
      <c r="G122" s="166" t="s">
        <v>20</v>
      </c>
      <c r="H122" s="166">
        <v>3013800</v>
      </c>
      <c r="I122" s="168">
        <v>87.540802824899998</v>
      </c>
      <c r="J122" s="171" t="s">
        <v>269</v>
      </c>
    </row>
    <row r="123" spans="1:10" ht="17" x14ac:dyDescent="0.2">
      <c r="A123" s="165" t="s">
        <v>270</v>
      </c>
      <c r="B123" s="171" t="s">
        <v>145</v>
      </c>
      <c r="C123" s="171">
        <v>2010</v>
      </c>
      <c r="D123" s="170" t="s">
        <v>158</v>
      </c>
      <c r="E123" s="167" t="s">
        <v>271</v>
      </c>
      <c r="F123" s="166" t="s">
        <v>17</v>
      </c>
      <c r="G123" s="166" t="s">
        <v>20</v>
      </c>
      <c r="H123" s="166">
        <v>24675856</v>
      </c>
      <c r="I123" s="168">
        <v>113.78243351</v>
      </c>
      <c r="J123" s="171" t="s">
        <v>272</v>
      </c>
    </row>
    <row r="124" spans="1:10" x14ac:dyDescent="0.2">
      <c r="A124" s="165" t="s">
        <v>273</v>
      </c>
      <c r="B124" s="171" t="s">
        <v>145</v>
      </c>
      <c r="C124" s="171" t="s">
        <v>207</v>
      </c>
      <c r="D124" s="171" t="s">
        <v>274</v>
      </c>
      <c r="E124" s="172" t="s">
        <v>207</v>
      </c>
      <c r="F124" s="166" t="s">
        <v>17</v>
      </c>
      <c r="G124" s="166" t="s">
        <v>20</v>
      </c>
      <c r="H124" s="166">
        <v>62034398</v>
      </c>
      <c r="I124" s="168">
        <v>106.88269881399999</v>
      </c>
      <c r="J124" s="171" t="s">
        <v>275</v>
      </c>
    </row>
    <row r="125" spans="1:10" x14ac:dyDescent="0.2">
      <c r="A125" s="165" t="s">
        <v>276</v>
      </c>
      <c r="B125" s="171" t="s">
        <v>145</v>
      </c>
      <c r="C125" s="171">
        <v>2013</v>
      </c>
      <c r="D125" s="171" t="s">
        <v>277</v>
      </c>
      <c r="E125" s="172" t="s">
        <v>278</v>
      </c>
      <c r="F125" s="166" t="s">
        <v>17</v>
      </c>
      <c r="G125" s="166" t="s">
        <v>20</v>
      </c>
      <c r="H125" s="166">
        <v>10274476</v>
      </c>
      <c r="I125" s="168">
        <v>29.3794280824</v>
      </c>
      <c r="J125" s="171" t="s">
        <v>279</v>
      </c>
    </row>
    <row r="126" spans="1:10" ht="17" x14ac:dyDescent="0.2">
      <c r="A126" s="165" t="s">
        <v>280</v>
      </c>
      <c r="B126" s="170" t="s">
        <v>145</v>
      </c>
      <c r="C126" s="166">
        <v>2013</v>
      </c>
      <c r="D126" s="170" t="s">
        <v>277</v>
      </c>
      <c r="E126" s="167" t="s">
        <v>278</v>
      </c>
      <c r="F126" s="166" t="s">
        <v>10</v>
      </c>
      <c r="G126" s="166" t="s">
        <v>11</v>
      </c>
      <c r="H126" s="166">
        <v>5408215</v>
      </c>
      <c r="I126" s="168">
        <v>171.265764477</v>
      </c>
      <c r="J126" s="169" t="s">
        <v>1045</v>
      </c>
    </row>
    <row r="127" spans="1:10" x14ac:dyDescent="0.2">
      <c r="A127" s="165" t="s">
        <v>281</v>
      </c>
      <c r="B127" s="166" t="s">
        <v>145</v>
      </c>
      <c r="C127" s="166">
        <v>2013</v>
      </c>
      <c r="D127" s="166" t="s">
        <v>277</v>
      </c>
      <c r="E127" s="167" t="s">
        <v>278</v>
      </c>
      <c r="F127" s="166" t="s">
        <v>17</v>
      </c>
      <c r="G127" s="166" t="s">
        <v>11</v>
      </c>
      <c r="H127" s="166">
        <v>2937695</v>
      </c>
      <c r="I127" s="168">
        <v>87.775225501500003</v>
      </c>
      <c r="J127" s="169" t="s">
        <v>282</v>
      </c>
    </row>
    <row r="128" spans="1:10" x14ac:dyDescent="0.2">
      <c r="A128" s="165" t="s">
        <v>283</v>
      </c>
      <c r="B128" s="166" t="s">
        <v>145</v>
      </c>
      <c r="C128" s="166">
        <v>2014</v>
      </c>
      <c r="D128" s="166" t="s">
        <v>277</v>
      </c>
      <c r="E128" s="167" t="s">
        <v>284</v>
      </c>
      <c r="F128" s="166" t="s">
        <v>17</v>
      </c>
      <c r="G128" s="166" t="s">
        <v>11</v>
      </c>
      <c r="H128" s="166">
        <v>4418338</v>
      </c>
      <c r="I128" s="168">
        <v>135.05483625100001</v>
      </c>
      <c r="J128" s="169" t="s">
        <v>285</v>
      </c>
    </row>
    <row r="129" spans="1:10" x14ac:dyDescent="0.2">
      <c r="A129" s="165" t="s">
        <v>286</v>
      </c>
      <c r="B129" s="166" t="s">
        <v>145</v>
      </c>
      <c r="C129" s="166">
        <v>2014</v>
      </c>
      <c r="D129" s="166" t="s">
        <v>277</v>
      </c>
      <c r="E129" s="167" t="s">
        <v>284</v>
      </c>
      <c r="F129" s="166" t="s">
        <v>17</v>
      </c>
      <c r="G129" s="166" t="s">
        <v>11</v>
      </c>
      <c r="H129" s="166">
        <v>3075594</v>
      </c>
      <c r="I129" s="168">
        <v>92.008440915500003</v>
      </c>
      <c r="J129" s="169" t="s">
        <v>287</v>
      </c>
    </row>
    <row r="130" spans="1:10" ht="17" x14ac:dyDescent="0.2">
      <c r="A130" s="165" t="s">
        <v>288</v>
      </c>
      <c r="B130" s="170" t="s">
        <v>145</v>
      </c>
      <c r="C130" s="166">
        <v>2014</v>
      </c>
      <c r="D130" s="170" t="s">
        <v>277</v>
      </c>
      <c r="E130" s="167" t="s">
        <v>289</v>
      </c>
      <c r="F130" s="166" t="s">
        <v>10</v>
      </c>
      <c r="G130" s="166" t="s">
        <v>11</v>
      </c>
      <c r="H130" s="166">
        <v>7072340</v>
      </c>
      <c r="I130" s="168">
        <v>222.10440929399999</v>
      </c>
      <c r="J130" s="169" t="s">
        <v>1046</v>
      </c>
    </row>
    <row r="131" spans="1:10" ht="17" x14ac:dyDescent="0.2">
      <c r="A131" s="165" t="s">
        <v>290</v>
      </c>
      <c r="B131" s="170" t="s">
        <v>145</v>
      </c>
      <c r="C131" s="166">
        <v>2018</v>
      </c>
      <c r="D131" s="170" t="s">
        <v>277</v>
      </c>
      <c r="E131" s="167" t="s">
        <v>289</v>
      </c>
      <c r="F131" s="166" t="s">
        <v>10</v>
      </c>
      <c r="G131" s="166" t="s">
        <v>11</v>
      </c>
      <c r="H131" s="166">
        <v>5464892</v>
      </c>
      <c r="I131" s="168">
        <v>173.29557241699999</v>
      </c>
      <c r="J131" s="169" t="s">
        <v>1047</v>
      </c>
    </row>
    <row r="132" spans="1:10" ht="17" x14ac:dyDescent="0.2">
      <c r="A132" s="165" t="s">
        <v>291</v>
      </c>
      <c r="B132" s="170" t="s">
        <v>145</v>
      </c>
      <c r="C132" s="166">
        <v>2018</v>
      </c>
      <c r="D132" s="170" t="s">
        <v>277</v>
      </c>
      <c r="E132" s="167" t="s">
        <v>289</v>
      </c>
      <c r="F132" s="166" t="s">
        <v>10</v>
      </c>
      <c r="G132" s="166" t="s">
        <v>11</v>
      </c>
      <c r="H132" s="166">
        <v>1519890</v>
      </c>
      <c r="I132" s="168">
        <v>50.171175458599997</v>
      </c>
      <c r="J132" s="169" t="s">
        <v>1048</v>
      </c>
    </row>
    <row r="133" spans="1:10" ht="17" x14ac:dyDescent="0.2">
      <c r="A133" s="165" t="s">
        <v>292</v>
      </c>
      <c r="B133" s="170" t="s">
        <v>145</v>
      </c>
      <c r="C133" s="166">
        <v>2018</v>
      </c>
      <c r="D133" s="171" t="s">
        <v>277</v>
      </c>
      <c r="E133" s="172" t="s">
        <v>289</v>
      </c>
      <c r="F133" s="166" t="s">
        <v>10</v>
      </c>
      <c r="G133" s="166" t="s">
        <v>20</v>
      </c>
      <c r="H133" s="166">
        <v>22970562</v>
      </c>
      <c r="I133" s="168">
        <v>60.210929980700001</v>
      </c>
      <c r="J133" s="169" t="s">
        <v>1049</v>
      </c>
    </row>
    <row r="134" spans="1:10" ht="17" x14ac:dyDescent="0.2">
      <c r="A134" s="165" t="s">
        <v>293</v>
      </c>
      <c r="B134" s="170" t="s">
        <v>145</v>
      </c>
      <c r="C134" s="166">
        <v>2018</v>
      </c>
      <c r="D134" s="170" t="s">
        <v>277</v>
      </c>
      <c r="E134" s="167" t="s">
        <v>289</v>
      </c>
      <c r="F134" s="166" t="s">
        <v>10</v>
      </c>
      <c r="G134" s="166" t="s">
        <v>11</v>
      </c>
      <c r="H134" s="166">
        <v>259151</v>
      </c>
      <c r="I134" s="168">
        <v>14.933486206</v>
      </c>
      <c r="J134" s="169" t="s">
        <v>1050</v>
      </c>
    </row>
    <row r="135" spans="1:10" ht="17" x14ac:dyDescent="0.2">
      <c r="A135" s="165" t="s">
        <v>294</v>
      </c>
      <c r="B135" s="170" t="s">
        <v>145</v>
      </c>
      <c r="C135" s="166">
        <v>2012</v>
      </c>
      <c r="D135" s="170" t="s">
        <v>277</v>
      </c>
      <c r="E135" s="167" t="s">
        <v>295</v>
      </c>
      <c r="F135" s="166" t="s">
        <v>10</v>
      </c>
      <c r="G135" s="166" t="s">
        <v>11</v>
      </c>
      <c r="H135" s="166">
        <v>937072</v>
      </c>
      <c r="I135" s="168">
        <v>35.381882541099998</v>
      </c>
      <c r="J135" s="169" t="s">
        <v>1051</v>
      </c>
    </row>
    <row r="136" spans="1:10" ht="17" x14ac:dyDescent="0.2">
      <c r="A136" s="165" t="s">
        <v>296</v>
      </c>
      <c r="B136" s="170" t="s">
        <v>145</v>
      </c>
      <c r="C136" s="166">
        <v>2013</v>
      </c>
      <c r="D136" s="170" t="s">
        <v>277</v>
      </c>
      <c r="E136" s="167" t="s">
        <v>295</v>
      </c>
      <c r="F136" s="166" t="s">
        <v>10</v>
      </c>
      <c r="G136" s="166" t="s">
        <v>11</v>
      </c>
      <c r="H136" s="166">
        <v>6815995</v>
      </c>
      <c r="I136" s="168">
        <v>216.96854556700001</v>
      </c>
      <c r="J136" s="169" t="s">
        <v>1052</v>
      </c>
    </row>
    <row r="137" spans="1:10" ht="17" x14ac:dyDescent="0.2">
      <c r="A137" s="165" t="s">
        <v>297</v>
      </c>
      <c r="B137" s="170" t="s">
        <v>145</v>
      </c>
      <c r="C137" s="166">
        <v>2017</v>
      </c>
      <c r="D137" s="170" t="s">
        <v>277</v>
      </c>
      <c r="E137" s="167" t="s">
        <v>295</v>
      </c>
      <c r="F137" s="166" t="s">
        <v>10</v>
      </c>
      <c r="G137" s="166" t="s">
        <v>11</v>
      </c>
      <c r="H137" s="166">
        <v>5852434</v>
      </c>
      <c r="I137" s="168">
        <v>187.82891131400001</v>
      </c>
      <c r="J137" s="169" t="s">
        <v>1053</v>
      </c>
    </row>
    <row r="138" spans="1:10" ht="17" x14ac:dyDescent="0.2">
      <c r="A138" s="165" t="s">
        <v>298</v>
      </c>
      <c r="B138" s="170" t="s">
        <v>145</v>
      </c>
      <c r="C138" s="166">
        <v>2017</v>
      </c>
      <c r="D138" s="171" t="s">
        <v>277</v>
      </c>
      <c r="E138" s="172" t="s">
        <v>295</v>
      </c>
      <c r="F138" s="166" t="s">
        <v>10</v>
      </c>
      <c r="G138" s="166" t="s">
        <v>20</v>
      </c>
      <c r="H138" s="166">
        <v>23238196</v>
      </c>
      <c r="I138" s="168">
        <v>60.936836730300001</v>
      </c>
      <c r="J138" s="169" t="s">
        <v>1054</v>
      </c>
    </row>
    <row r="139" spans="1:10" ht="17" x14ac:dyDescent="0.2">
      <c r="A139" s="165" t="s">
        <v>299</v>
      </c>
      <c r="B139" s="170" t="s">
        <v>145</v>
      </c>
      <c r="C139" s="166">
        <v>2017</v>
      </c>
      <c r="D139" s="170" t="s">
        <v>277</v>
      </c>
      <c r="E139" s="167" t="s">
        <v>295</v>
      </c>
      <c r="F139" s="166" t="s">
        <v>10</v>
      </c>
      <c r="G139" s="166" t="s">
        <v>11</v>
      </c>
      <c r="H139" s="166">
        <v>7233632</v>
      </c>
      <c r="I139" s="168">
        <v>227.02686166800001</v>
      </c>
      <c r="J139" s="169" t="s">
        <v>1055</v>
      </c>
    </row>
    <row r="140" spans="1:10" ht="17" x14ac:dyDescent="0.2">
      <c r="A140" s="165" t="s">
        <v>300</v>
      </c>
      <c r="B140" s="170" t="s">
        <v>145</v>
      </c>
      <c r="C140" s="166">
        <v>2017</v>
      </c>
      <c r="D140" s="170" t="s">
        <v>277</v>
      </c>
      <c r="E140" s="167" t="s">
        <v>295</v>
      </c>
      <c r="F140" s="166" t="s">
        <v>10</v>
      </c>
      <c r="G140" s="166" t="s">
        <v>11</v>
      </c>
      <c r="H140" s="166">
        <v>1171714</v>
      </c>
      <c r="I140" s="168">
        <v>40.393230594899997</v>
      </c>
      <c r="J140" s="169" t="s">
        <v>1056</v>
      </c>
    </row>
    <row r="141" spans="1:10" ht="17" x14ac:dyDescent="0.2">
      <c r="A141" s="165" t="s">
        <v>301</v>
      </c>
      <c r="B141" s="170" t="s">
        <v>145</v>
      </c>
      <c r="C141" s="166">
        <v>2017</v>
      </c>
      <c r="D141" s="170" t="s">
        <v>277</v>
      </c>
      <c r="E141" s="167" t="s">
        <v>295</v>
      </c>
      <c r="F141" s="166" t="s">
        <v>10</v>
      </c>
      <c r="G141" s="166" t="s">
        <v>11</v>
      </c>
      <c r="H141" s="166">
        <v>9513098</v>
      </c>
      <c r="I141" s="168">
        <v>292.42854126600002</v>
      </c>
      <c r="J141" s="169" t="s">
        <v>1057</v>
      </c>
    </row>
    <row r="142" spans="1:10" x14ac:dyDescent="0.2">
      <c r="A142" s="165" t="s">
        <v>302</v>
      </c>
      <c r="B142" s="171" t="s">
        <v>145</v>
      </c>
      <c r="C142" s="166">
        <v>2012</v>
      </c>
      <c r="D142" s="171" t="s">
        <v>277</v>
      </c>
      <c r="E142" s="172" t="s">
        <v>295</v>
      </c>
      <c r="F142" s="166" t="s">
        <v>17</v>
      </c>
      <c r="G142" s="166" t="s">
        <v>20</v>
      </c>
      <c r="H142" s="166">
        <v>3556661</v>
      </c>
      <c r="I142" s="168">
        <v>104.957350355</v>
      </c>
      <c r="J142" s="171" t="s">
        <v>303</v>
      </c>
    </row>
    <row r="143" spans="1:10" ht="17" x14ac:dyDescent="0.2">
      <c r="A143" s="165" t="s">
        <v>304</v>
      </c>
      <c r="B143" s="170" t="s">
        <v>145</v>
      </c>
      <c r="C143" s="166">
        <v>2017</v>
      </c>
      <c r="D143" s="170" t="s">
        <v>277</v>
      </c>
      <c r="E143" s="167" t="s">
        <v>295</v>
      </c>
      <c r="F143" s="166" t="s">
        <v>10</v>
      </c>
      <c r="G143" s="166" t="s">
        <v>11</v>
      </c>
      <c r="H143" s="166">
        <v>4920558</v>
      </c>
      <c r="I143" s="168">
        <v>156.34396301800001</v>
      </c>
      <c r="J143" s="169" t="s">
        <v>1058</v>
      </c>
    </row>
    <row r="144" spans="1:10" ht="17" x14ac:dyDescent="0.2">
      <c r="A144" s="165" t="s">
        <v>305</v>
      </c>
      <c r="B144" s="170" t="s">
        <v>145</v>
      </c>
      <c r="C144" s="166">
        <v>2017</v>
      </c>
      <c r="D144" s="170" t="s">
        <v>277</v>
      </c>
      <c r="E144" s="167" t="s">
        <v>295</v>
      </c>
      <c r="F144" s="166" t="s">
        <v>10</v>
      </c>
      <c r="G144" s="166" t="s">
        <v>11</v>
      </c>
      <c r="H144" s="166">
        <v>6378290</v>
      </c>
      <c r="I144" s="168">
        <v>202.28102730399999</v>
      </c>
      <c r="J144" s="169" t="s">
        <v>1059</v>
      </c>
    </row>
    <row r="145" spans="1:10" x14ac:dyDescent="0.2">
      <c r="A145" s="165" t="s">
        <v>306</v>
      </c>
      <c r="B145" s="166" t="s">
        <v>145</v>
      </c>
      <c r="C145" s="166">
        <v>2012</v>
      </c>
      <c r="D145" s="171" t="s">
        <v>277</v>
      </c>
      <c r="E145" s="172" t="s">
        <v>295</v>
      </c>
      <c r="F145" s="166" t="s">
        <v>10</v>
      </c>
      <c r="G145" s="166" t="s">
        <v>20</v>
      </c>
      <c r="H145" s="166">
        <v>23096847</v>
      </c>
      <c r="I145" s="168">
        <v>60.661970434300002</v>
      </c>
      <c r="J145" s="169" t="s">
        <v>1060</v>
      </c>
    </row>
    <row r="146" spans="1:10" ht="17" x14ac:dyDescent="0.2">
      <c r="A146" s="165" t="s">
        <v>307</v>
      </c>
      <c r="B146" s="170" t="s">
        <v>145</v>
      </c>
      <c r="C146" s="166">
        <v>2012</v>
      </c>
      <c r="D146" s="170" t="s">
        <v>277</v>
      </c>
      <c r="E146" s="167" t="s">
        <v>295</v>
      </c>
      <c r="F146" s="166" t="s">
        <v>10</v>
      </c>
      <c r="G146" s="166" t="s">
        <v>11</v>
      </c>
      <c r="H146" s="166">
        <v>1116591</v>
      </c>
      <c r="I146" s="168">
        <v>39.844811258500002</v>
      </c>
      <c r="J146" s="169" t="s">
        <v>1061</v>
      </c>
    </row>
    <row r="147" spans="1:10" ht="17" x14ac:dyDescent="0.2">
      <c r="A147" s="165" t="s">
        <v>308</v>
      </c>
      <c r="B147" s="170" t="s">
        <v>145</v>
      </c>
      <c r="C147" s="166">
        <v>2012</v>
      </c>
      <c r="D147" s="170" t="s">
        <v>277</v>
      </c>
      <c r="E147" s="167" t="s">
        <v>295</v>
      </c>
      <c r="F147" s="166" t="s">
        <v>10</v>
      </c>
      <c r="G147" s="166" t="s">
        <v>11</v>
      </c>
      <c r="H147" s="166">
        <v>5719786</v>
      </c>
      <c r="I147" s="168">
        <v>181.99371748199999</v>
      </c>
      <c r="J147" s="169" t="s">
        <v>1062</v>
      </c>
    </row>
    <row r="148" spans="1:10" x14ac:dyDescent="0.2">
      <c r="A148" s="165" t="s">
        <v>309</v>
      </c>
      <c r="B148" s="171" t="s">
        <v>145</v>
      </c>
      <c r="C148" s="171">
        <v>2013</v>
      </c>
      <c r="D148" s="171" t="s">
        <v>277</v>
      </c>
      <c r="E148" s="172" t="s">
        <v>295</v>
      </c>
      <c r="F148" s="166" t="s">
        <v>17</v>
      </c>
      <c r="G148" s="166" t="s">
        <v>20</v>
      </c>
      <c r="H148" s="166">
        <v>15691728</v>
      </c>
      <c r="I148" s="168">
        <v>47.344571577700002</v>
      </c>
      <c r="J148" s="171" t="s">
        <v>310</v>
      </c>
    </row>
    <row r="149" spans="1:10" x14ac:dyDescent="0.2">
      <c r="A149" s="165" t="s">
        <v>311</v>
      </c>
      <c r="B149" s="166" t="s">
        <v>145</v>
      </c>
      <c r="C149" s="166">
        <v>2013</v>
      </c>
      <c r="D149" s="166" t="s">
        <v>277</v>
      </c>
      <c r="E149" s="167" t="s">
        <v>295</v>
      </c>
      <c r="F149" s="166" t="s">
        <v>17</v>
      </c>
      <c r="G149" s="166" t="s">
        <v>11</v>
      </c>
      <c r="H149" s="166">
        <v>3344748</v>
      </c>
      <c r="I149" s="168">
        <v>98.126959743300006</v>
      </c>
      <c r="J149" s="169" t="s">
        <v>312</v>
      </c>
    </row>
    <row r="150" spans="1:10" ht="17" x14ac:dyDescent="0.2">
      <c r="A150" s="165" t="s">
        <v>313</v>
      </c>
      <c r="B150" s="170" t="s">
        <v>145</v>
      </c>
      <c r="C150" s="166">
        <v>2013</v>
      </c>
      <c r="D150" s="170" t="s">
        <v>277</v>
      </c>
      <c r="E150" s="167" t="s">
        <v>295</v>
      </c>
      <c r="F150" s="166" t="s">
        <v>10</v>
      </c>
      <c r="G150" s="166" t="s">
        <v>11</v>
      </c>
      <c r="H150" s="166">
        <v>2312966</v>
      </c>
      <c r="I150" s="168">
        <v>75.285914302500004</v>
      </c>
      <c r="J150" s="169" t="s">
        <v>1063</v>
      </c>
    </row>
    <row r="151" spans="1:10" x14ac:dyDescent="0.2">
      <c r="A151" s="165" t="s">
        <v>314</v>
      </c>
      <c r="B151" s="166" t="s">
        <v>145</v>
      </c>
      <c r="C151" s="166">
        <v>2013</v>
      </c>
      <c r="D151" s="166" t="s">
        <v>277</v>
      </c>
      <c r="E151" s="167" t="s">
        <v>315</v>
      </c>
      <c r="F151" s="166" t="s">
        <v>17</v>
      </c>
      <c r="G151" s="166" t="s">
        <v>11</v>
      </c>
      <c r="H151" s="166">
        <v>4630895</v>
      </c>
      <c r="I151" s="168">
        <v>132.48092246300001</v>
      </c>
      <c r="J151" s="169" t="s">
        <v>316</v>
      </c>
    </row>
    <row r="152" spans="1:10" x14ac:dyDescent="0.2">
      <c r="A152" s="165" t="s">
        <v>317</v>
      </c>
      <c r="B152" s="166" t="s">
        <v>145</v>
      </c>
      <c r="C152" s="166">
        <v>2014</v>
      </c>
      <c r="D152" s="166" t="s">
        <v>277</v>
      </c>
      <c r="E152" s="167" t="s">
        <v>315</v>
      </c>
      <c r="F152" s="166" t="s">
        <v>17</v>
      </c>
      <c r="G152" s="166" t="s">
        <v>11</v>
      </c>
      <c r="H152" s="166">
        <v>3422767</v>
      </c>
      <c r="I152" s="168">
        <v>107.74637591699999</v>
      </c>
      <c r="J152" s="169" t="s">
        <v>318</v>
      </c>
    </row>
    <row r="153" spans="1:10" x14ac:dyDescent="0.2">
      <c r="A153" s="165" t="s">
        <v>319</v>
      </c>
      <c r="B153" s="166" t="s">
        <v>145</v>
      </c>
      <c r="C153" s="166">
        <v>2015</v>
      </c>
      <c r="D153" s="166" t="s">
        <v>277</v>
      </c>
      <c r="E153" s="167" t="s">
        <v>320</v>
      </c>
      <c r="F153" s="166" t="s">
        <v>17</v>
      </c>
      <c r="G153" s="166" t="s">
        <v>11</v>
      </c>
      <c r="H153" s="166">
        <v>4969376</v>
      </c>
      <c r="I153" s="168">
        <v>147.797155307</v>
      </c>
      <c r="J153" s="169" t="s">
        <v>321</v>
      </c>
    </row>
    <row r="154" spans="1:10" ht="17" x14ac:dyDescent="0.2">
      <c r="A154" s="165" t="s">
        <v>322</v>
      </c>
      <c r="B154" s="170" t="s">
        <v>145</v>
      </c>
      <c r="C154" s="166">
        <v>2016</v>
      </c>
      <c r="D154" s="170" t="s">
        <v>277</v>
      </c>
      <c r="E154" s="167" t="s">
        <v>323</v>
      </c>
      <c r="F154" s="166" t="s">
        <v>10</v>
      </c>
      <c r="G154" s="166" t="s">
        <v>11</v>
      </c>
      <c r="H154" s="166">
        <v>6085673</v>
      </c>
      <c r="I154" s="168">
        <v>184.97079263399999</v>
      </c>
      <c r="J154" s="169" t="s">
        <v>1064</v>
      </c>
    </row>
    <row r="155" spans="1:10" ht="17" x14ac:dyDescent="0.2">
      <c r="A155" s="165" t="s">
        <v>324</v>
      </c>
      <c r="B155" s="170" t="s">
        <v>145</v>
      </c>
      <c r="C155" s="166">
        <v>2016</v>
      </c>
      <c r="D155" s="170" t="s">
        <v>277</v>
      </c>
      <c r="E155" s="167" t="s">
        <v>323</v>
      </c>
      <c r="F155" s="166" t="s">
        <v>10</v>
      </c>
      <c r="G155" s="166" t="s">
        <v>11</v>
      </c>
      <c r="H155" s="166">
        <v>2230522</v>
      </c>
      <c r="I155" s="168">
        <v>72.3848452732</v>
      </c>
      <c r="J155" s="169" t="s">
        <v>1065</v>
      </c>
    </row>
    <row r="156" spans="1:10" ht="17" x14ac:dyDescent="0.2">
      <c r="A156" s="165" t="s">
        <v>325</v>
      </c>
      <c r="B156" s="170" t="s">
        <v>145</v>
      </c>
      <c r="C156" s="166">
        <v>2016</v>
      </c>
      <c r="D156" s="170" t="s">
        <v>277</v>
      </c>
      <c r="E156" s="167" t="s">
        <v>323</v>
      </c>
      <c r="F156" s="166" t="s">
        <v>10</v>
      </c>
      <c r="G156" s="166" t="s">
        <v>11</v>
      </c>
      <c r="H156" s="166">
        <v>4490469</v>
      </c>
      <c r="I156" s="168">
        <v>142.252364503</v>
      </c>
      <c r="J156" s="169" t="s">
        <v>1066</v>
      </c>
    </row>
    <row r="157" spans="1:10" ht="17" x14ac:dyDescent="0.2">
      <c r="A157" s="165" t="s">
        <v>326</v>
      </c>
      <c r="B157" s="170" t="s">
        <v>145</v>
      </c>
      <c r="C157" s="166">
        <v>2015</v>
      </c>
      <c r="D157" s="170" t="s">
        <v>277</v>
      </c>
      <c r="E157" s="167" t="s">
        <v>323</v>
      </c>
      <c r="F157" s="166" t="s">
        <v>10</v>
      </c>
      <c r="G157" s="166" t="s">
        <v>11</v>
      </c>
      <c r="H157" s="166">
        <v>1663480</v>
      </c>
      <c r="I157" s="168">
        <v>54.0188085773</v>
      </c>
      <c r="J157" s="169" t="s">
        <v>1067</v>
      </c>
    </row>
    <row r="158" spans="1:10" ht="17" x14ac:dyDescent="0.2">
      <c r="A158" s="165" t="s">
        <v>327</v>
      </c>
      <c r="B158" s="170" t="s">
        <v>145</v>
      </c>
      <c r="C158" s="166">
        <v>2015</v>
      </c>
      <c r="D158" s="170" t="s">
        <v>277</v>
      </c>
      <c r="E158" s="167" t="s">
        <v>323</v>
      </c>
      <c r="F158" s="166" t="s">
        <v>10</v>
      </c>
      <c r="G158" s="166" t="s">
        <v>11</v>
      </c>
      <c r="H158" s="166">
        <v>10053796</v>
      </c>
      <c r="I158" s="168">
        <v>292.30234648099997</v>
      </c>
      <c r="J158" s="169" t="s">
        <v>1068</v>
      </c>
    </row>
    <row r="159" spans="1:10" x14ac:dyDescent="0.2">
      <c r="A159" s="165" t="s">
        <v>328</v>
      </c>
      <c r="B159" s="166" t="s">
        <v>145</v>
      </c>
      <c r="C159" s="166">
        <v>2015</v>
      </c>
      <c r="D159" s="166" t="s">
        <v>277</v>
      </c>
      <c r="E159" s="167" t="s">
        <v>320</v>
      </c>
      <c r="F159" s="166" t="s">
        <v>17</v>
      </c>
      <c r="G159" s="166" t="s">
        <v>11</v>
      </c>
      <c r="H159" s="166">
        <v>4180935</v>
      </c>
      <c r="I159" s="168">
        <v>117.703624941</v>
      </c>
      <c r="J159" s="169" t="s">
        <v>329</v>
      </c>
    </row>
    <row r="160" spans="1:10" ht="17" x14ac:dyDescent="0.2">
      <c r="A160" s="165" t="s">
        <v>341</v>
      </c>
      <c r="B160" s="170" t="s">
        <v>145</v>
      </c>
      <c r="C160" s="166">
        <v>2015</v>
      </c>
      <c r="D160" s="170" t="s">
        <v>277</v>
      </c>
      <c r="E160" s="167" t="s">
        <v>323</v>
      </c>
      <c r="F160" s="166" t="s">
        <v>10</v>
      </c>
      <c r="G160" s="166" t="s">
        <v>11</v>
      </c>
      <c r="H160" s="166">
        <v>6377780</v>
      </c>
      <c r="I160" s="168">
        <v>203.57924749099999</v>
      </c>
      <c r="J160" s="169" t="s">
        <v>1069</v>
      </c>
    </row>
    <row r="161" spans="1:10" x14ac:dyDescent="0.2">
      <c r="A161" s="165" t="s">
        <v>348</v>
      </c>
      <c r="B161" s="171" t="s">
        <v>145</v>
      </c>
      <c r="C161" s="171">
        <v>2018</v>
      </c>
      <c r="D161" s="171" t="s">
        <v>349</v>
      </c>
      <c r="E161" s="172" t="s">
        <v>350</v>
      </c>
      <c r="F161" s="166" t="s">
        <v>10</v>
      </c>
      <c r="G161" s="166" t="s">
        <v>20</v>
      </c>
      <c r="H161" s="166">
        <v>24369661</v>
      </c>
      <c r="I161" s="168">
        <v>63.023340279099997</v>
      </c>
      <c r="J161" s="169" t="s">
        <v>1070</v>
      </c>
    </row>
    <row r="162" spans="1:10" x14ac:dyDescent="0.2">
      <c r="A162" s="165" t="s">
        <v>333</v>
      </c>
      <c r="B162" s="166" t="s">
        <v>105</v>
      </c>
      <c r="C162" s="166">
        <v>2014</v>
      </c>
      <c r="D162" s="171" t="s">
        <v>86</v>
      </c>
      <c r="E162" s="172" t="s">
        <v>334</v>
      </c>
      <c r="F162" s="166" t="s">
        <v>10</v>
      </c>
      <c r="G162" s="166" t="s">
        <v>20</v>
      </c>
      <c r="H162" s="166">
        <v>23862771</v>
      </c>
      <c r="I162" s="168">
        <v>63.976639715600001</v>
      </c>
      <c r="J162" s="169" t="s">
        <v>1071</v>
      </c>
    </row>
    <row r="163" spans="1:10" ht="17" x14ac:dyDescent="0.2">
      <c r="A163" s="165" t="s">
        <v>362</v>
      </c>
      <c r="B163" s="170" t="s">
        <v>7</v>
      </c>
      <c r="C163" s="171" t="s">
        <v>207</v>
      </c>
      <c r="D163" s="171" t="s">
        <v>38</v>
      </c>
      <c r="E163" s="172" t="s">
        <v>207</v>
      </c>
      <c r="F163" s="166" t="s">
        <v>17</v>
      </c>
      <c r="G163" s="166" t="s">
        <v>20</v>
      </c>
      <c r="H163" s="166">
        <v>14020491</v>
      </c>
      <c r="I163" s="168">
        <v>20.4350298301</v>
      </c>
      <c r="J163" s="166" t="s">
        <v>207</v>
      </c>
    </row>
    <row r="164" spans="1:10" ht="17" x14ac:dyDescent="0.2">
      <c r="A164" s="165" t="s">
        <v>351</v>
      </c>
      <c r="B164" s="170" t="s">
        <v>152</v>
      </c>
      <c r="C164" s="166">
        <v>2012</v>
      </c>
      <c r="D164" s="171" t="s">
        <v>352</v>
      </c>
      <c r="E164" s="172" t="s">
        <v>207</v>
      </c>
      <c r="F164" s="166" t="s">
        <v>10</v>
      </c>
      <c r="G164" s="166" t="s">
        <v>20</v>
      </c>
      <c r="H164" s="166">
        <v>23690047</v>
      </c>
      <c r="I164" s="168">
        <v>62.577173791100002</v>
      </c>
      <c r="J164" s="169" t="s">
        <v>1072</v>
      </c>
    </row>
    <row r="165" spans="1:10" x14ac:dyDescent="0.2">
      <c r="A165" s="165" t="s">
        <v>335</v>
      </c>
      <c r="B165" s="171" t="s">
        <v>205</v>
      </c>
      <c r="C165" s="171">
        <v>1990</v>
      </c>
      <c r="D165" s="171" t="s">
        <v>336</v>
      </c>
      <c r="E165" s="172" t="s">
        <v>207</v>
      </c>
      <c r="F165" s="166" t="s">
        <v>17</v>
      </c>
      <c r="G165" s="166" t="s">
        <v>20</v>
      </c>
      <c r="H165" s="166">
        <v>65555425</v>
      </c>
      <c r="I165" s="168">
        <v>110.39283882399999</v>
      </c>
      <c r="J165" s="171" t="s">
        <v>337</v>
      </c>
    </row>
    <row r="166" spans="1:10" x14ac:dyDescent="0.2">
      <c r="A166" s="165" t="s">
        <v>338</v>
      </c>
      <c r="B166" s="166" t="s">
        <v>85</v>
      </c>
      <c r="C166" s="166">
        <v>1975</v>
      </c>
      <c r="D166" s="166" t="s">
        <v>86</v>
      </c>
      <c r="E166" s="167" t="s">
        <v>339</v>
      </c>
      <c r="F166" s="166" t="s">
        <v>17</v>
      </c>
      <c r="G166" s="166" t="s">
        <v>11</v>
      </c>
      <c r="H166" s="166">
        <v>4317307</v>
      </c>
      <c r="I166" s="168">
        <v>132.78428593699999</v>
      </c>
      <c r="J166" s="169" t="s">
        <v>340</v>
      </c>
    </row>
    <row r="167" spans="1:10" x14ac:dyDescent="0.2">
      <c r="A167" s="165" t="s">
        <v>401</v>
      </c>
      <c r="B167" s="171" t="s">
        <v>7</v>
      </c>
      <c r="C167" s="171">
        <v>1990</v>
      </c>
      <c r="D167" s="171" t="s">
        <v>38</v>
      </c>
      <c r="E167" s="172" t="s">
        <v>207</v>
      </c>
      <c r="F167" s="166" t="s">
        <v>10</v>
      </c>
      <c r="G167" s="166" t="s">
        <v>20</v>
      </c>
      <c r="H167" s="166">
        <v>24032467</v>
      </c>
      <c r="I167" s="168">
        <v>64.523788604700002</v>
      </c>
      <c r="J167" s="169" t="s">
        <v>977</v>
      </c>
    </row>
    <row r="168" spans="1:10" x14ac:dyDescent="0.2">
      <c r="A168" s="165" t="s">
        <v>342</v>
      </c>
      <c r="B168" s="166" t="s">
        <v>85</v>
      </c>
      <c r="C168" s="166">
        <v>2015</v>
      </c>
      <c r="D168" s="166" t="s">
        <v>86</v>
      </c>
      <c r="E168" s="167" t="s">
        <v>343</v>
      </c>
      <c r="F168" s="166" t="s">
        <v>17</v>
      </c>
      <c r="G168" s="166" t="s">
        <v>11</v>
      </c>
      <c r="H168" s="166">
        <v>4340762</v>
      </c>
      <c r="I168" s="168">
        <v>133.51314423400001</v>
      </c>
      <c r="J168" s="175" t="s">
        <v>344</v>
      </c>
    </row>
    <row r="169" spans="1:10" x14ac:dyDescent="0.2">
      <c r="A169" s="165" t="s">
        <v>345</v>
      </c>
      <c r="B169" s="166" t="s">
        <v>85</v>
      </c>
      <c r="C169" s="166">
        <v>1990</v>
      </c>
      <c r="D169" s="166" t="s">
        <v>86</v>
      </c>
      <c r="E169" s="167" t="s">
        <v>346</v>
      </c>
      <c r="F169" s="166" t="s">
        <v>17</v>
      </c>
      <c r="G169" s="166" t="s">
        <v>11</v>
      </c>
      <c r="H169" s="166">
        <v>4682634</v>
      </c>
      <c r="I169" s="168">
        <v>141.42821227900001</v>
      </c>
      <c r="J169" s="169" t="s">
        <v>347</v>
      </c>
    </row>
    <row r="170" spans="1:10" x14ac:dyDescent="0.2">
      <c r="A170" s="165" t="s">
        <v>353</v>
      </c>
      <c r="B170" s="171" t="s">
        <v>152</v>
      </c>
      <c r="C170" s="171">
        <v>1985</v>
      </c>
      <c r="D170" s="171" t="s">
        <v>352</v>
      </c>
      <c r="E170" s="172" t="s">
        <v>354</v>
      </c>
      <c r="F170" s="166" t="s">
        <v>17</v>
      </c>
      <c r="G170" s="166" t="s">
        <v>20</v>
      </c>
      <c r="H170" s="166">
        <v>15679172</v>
      </c>
      <c r="I170" s="168">
        <v>22.6344966853</v>
      </c>
      <c r="J170" s="173" t="s">
        <v>207</v>
      </c>
    </row>
    <row r="171" spans="1:10" x14ac:dyDescent="0.2">
      <c r="A171" s="165" t="s">
        <v>365</v>
      </c>
      <c r="B171" s="166" t="s">
        <v>85</v>
      </c>
      <c r="C171" s="166">
        <v>2011</v>
      </c>
      <c r="D171" s="166" t="s">
        <v>86</v>
      </c>
      <c r="E171" s="167" t="s">
        <v>366</v>
      </c>
      <c r="F171" s="166" t="s">
        <v>17</v>
      </c>
      <c r="G171" s="166" t="s">
        <v>11</v>
      </c>
      <c r="H171" s="166">
        <v>3907817</v>
      </c>
      <c r="I171" s="168">
        <v>114.160496174</v>
      </c>
      <c r="J171" s="169" t="s">
        <v>367</v>
      </c>
    </row>
    <row r="172" spans="1:10" ht="17" x14ac:dyDescent="0.2">
      <c r="A172" s="165" t="s">
        <v>368</v>
      </c>
      <c r="B172" s="170" t="s">
        <v>105</v>
      </c>
      <c r="C172" s="166">
        <v>2016</v>
      </c>
      <c r="D172" s="170" t="s">
        <v>86</v>
      </c>
      <c r="E172" s="167" t="s">
        <v>369</v>
      </c>
      <c r="F172" s="166" t="s">
        <v>10</v>
      </c>
      <c r="G172" s="166" t="s">
        <v>11</v>
      </c>
      <c r="H172" s="166">
        <v>1069528</v>
      </c>
      <c r="I172" s="168">
        <v>37.991368108400003</v>
      </c>
      <c r="J172" s="169" t="s">
        <v>1073</v>
      </c>
    </row>
    <row r="173" spans="1:10" x14ac:dyDescent="0.2">
      <c r="A173" s="165" t="s">
        <v>370</v>
      </c>
      <c r="B173" s="166" t="s">
        <v>85</v>
      </c>
      <c r="C173" s="166">
        <v>2016</v>
      </c>
      <c r="D173" s="166" t="s">
        <v>86</v>
      </c>
      <c r="E173" s="167" t="s">
        <v>369</v>
      </c>
      <c r="F173" s="166" t="s">
        <v>17</v>
      </c>
      <c r="G173" s="166" t="s">
        <v>11</v>
      </c>
      <c r="H173" s="166">
        <v>4393855</v>
      </c>
      <c r="I173" s="168">
        <v>138.05647727499999</v>
      </c>
      <c r="J173" s="175" t="s">
        <v>371</v>
      </c>
    </row>
    <row r="174" spans="1:10" x14ac:dyDescent="0.2">
      <c r="A174" s="165" t="s">
        <v>372</v>
      </c>
      <c r="B174" s="171" t="s">
        <v>85</v>
      </c>
      <c r="C174" s="171" t="s">
        <v>207</v>
      </c>
      <c r="D174" s="171" t="s">
        <v>86</v>
      </c>
      <c r="E174" s="172" t="s">
        <v>373</v>
      </c>
      <c r="F174" s="166" t="s">
        <v>17</v>
      </c>
      <c r="G174" s="166" t="s">
        <v>20</v>
      </c>
      <c r="H174" s="166">
        <v>46324278</v>
      </c>
      <c r="I174" s="168">
        <v>76.689256262499995</v>
      </c>
      <c r="J174" s="171" t="s">
        <v>374</v>
      </c>
    </row>
    <row r="175" spans="1:10" ht="17" x14ac:dyDescent="0.2">
      <c r="A175" s="165" t="s">
        <v>375</v>
      </c>
      <c r="B175" s="170" t="s">
        <v>105</v>
      </c>
      <c r="C175" s="170">
        <v>2005</v>
      </c>
      <c r="D175" s="170" t="s">
        <v>86</v>
      </c>
      <c r="E175" s="176" t="s">
        <v>376</v>
      </c>
      <c r="F175" s="166" t="s">
        <v>10</v>
      </c>
      <c r="G175" s="166" t="s">
        <v>11</v>
      </c>
      <c r="H175" s="166">
        <v>6324525</v>
      </c>
      <c r="I175" s="168">
        <v>195.147711509</v>
      </c>
      <c r="J175" s="169" t="s">
        <v>1074</v>
      </c>
    </row>
    <row r="176" spans="1:10" x14ac:dyDescent="0.2">
      <c r="A176" s="165" t="s">
        <v>395</v>
      </c>
      <c r="B176" s="171" t="s">
        <v>105</v>
      </c>
      <c r="C176" s="171">
        <v>2005</v>
      </c>
      <c r="D176" s="171" t="s">
        <v>396</v>
      </c>
      <c r="E176" s="172" t="s">
        <v>397</v>
      </c>
      <c r="F176" s="166" t="s">
        <v>17</v>
      </c>
      <c r="G176" s="166" t="s">
        <v>20</v>
      </c>
      <c r="H176" s="166">
        <v>65517676</v>
      </c>
      <c r="I176" s="168">
        <v>111.317197435</v>
      </c>
      <c r="J176" s="171" t="s">
        <v>398</v>
      </c>
    </row>
    <row r="177" spans="1:10" x14ac:dyDescent="0.2">
      <c r="A177" s="165" t="s">
        <v>355</v>
      </c>
      <c r="B177" s="171" t="s">
        <v>145</v>
      </c>
      <c r="C177" s="166">
        <v>2014</v>
      </c>
      <c r="D177" s="171" t="s">
        <v>356</v>
      </c>
      <c r="E177" s="172" t="s">
        <v>357</v>
      </c>
      <c r="F177" s="166" t="s">
        <v>10</v>
      </c>
      <c r="G177" s="166" t="s">
        <v>20</v>
      </c>
      <c r="H177" s="166">
        <v>23187495</v>
      </c>
      <c r="I177" s="168">
        <v>61.074255986600001</v>
      </c>
      <c r="J177" s="169" t="s">
        <v>1075</v>
      </c>
    </row>
    <row r="178" spans="1:10" x14ac:dyDescent="0.2">
      <c r="A178" s="165" t="s">
        <v>358</v>
      </c>
      <c r="B178" s="171" t="s">
        <v>145</v>
      </c>
      <c r="C178" s="166">
        <v>2014</v>
      </c>
      <c r="D178" s="171" t="s">
        <v>356</v>
      </c>
      <c r="E178" s="172" t="s">
        <v>357</v>
      </c>
      <c r="F178" s="166" t="s">
        <v>10</v>
      </c>
      <c r="G178" s="166" t="s">
        <v>20</v>
      </c>
      <c r="H178" s="166">
        <v>23355589</v>
      </c>
      <c r="I178" s="168">
        <v>61.456137329800001</v>
      </c>
      <c r="J178" s="169" t="s">
        <v>978</v>
      </c>
    </row>
    <row r="179" spans="1:10" ht="17" x14ac:dyDescent="0.2">
      <c r="A179" s="165" t="s">
        <v>359</v>
      </c>
      <c r="B179" s="170" t="s">
        <v>145</v>
      </c>
      <c r="C179" s="166">
        <v>2014</v>
      </c>
      <c r="D179" s="170" t="s">
        <v>356</v>
      </c>
      <c r="E179" s="167" t="s">
        <v>357</v>
      </c>
      <c r="F179" s="166" t="s">
        <v>10</v>
      </c>
      <c r="G179" s="166" t="s">
        <v>11</v>
      </c>
      <c r="H179" s="166">
        <v>1389758</v>
      </c>
      <c r="I179" s="168">
        <v>47.339363794199997</v>
      </c>
      <c r="J179" s="169" t="s">
        <v>1076</v>
      </c>
    </row>
    <row r="180" spans="1:10" ht="17" x14ac:dyDescent="0.2">
      <c r="A180" s="165" t="s">
        <v>360</v>
      </c>
      <c r="B180" s="170" t="s">
        <v>145</v>
      </c>
      <c r="C180" s="166">
        <v>2014</v>
      </c>
      <c r="D180" s="170" t="s">
        <v>356</v>
      </c>
      <c r="E180" s="167" t="s">
        <v>357</v>
      </c>
      <c r="F180" s="166" t="s">
        <v>10</v>
      </c>
      <c r="G180" s="166" t="s">
        <v>11</v>
      </c>
      <c r="H180" s="166">
        <v>1399360</v>
      </c>
      <c r="I180" s="168">
        <v>47.387457014900001</v>
      </c>
      <c r="J180" s="169" t="s">
        <v>1077</v>
      </c>
    </row>
    <row r="181" spans="1:10" ht="17" x14ac:dyDescent="0.2">
      <c r="A181" s="165" t="s">
        <v>361</v>
      </c>
      <c r="B181" s="170" t="s">
        <v>145</v>
      </c>
      <c r="C181" s="166">
        <v>2014</v>
      </c>
      <c r="D181" s="170" t="s">
        <v>356</v>
      </c>
      <c r="E181" s="167" t="s">
        <v>357</v>
      </c>
      <c r="F181" s="166" t="s">
        <v>10</v>
      </c>
      <c r="G181" s="166" t="s">
        <v>11</v>
      </c>
      <c r="H181" s="166">
        <v>4555584</v>
      </c>
      <c r="I181" s="168">
        <v>140.70462309800001</v>
      </c>
      <c r="J181" s="169" t="s">
        <v>1078</v>
      </c>
    </row>
    <row r="182" spans="1:10" ht="17" x14ac:dyDescent="0.2">
      <c r="A182" s="165" t="s">
        <v>363</v>
      </c>
      <c r="B182" s="170" t="s">
        <v>145</v>
      </c>
      <c r="C182" s="166">
        <v>2014</v>
      </c>
      <c r="D182" s="170" t="s">
        <v>356</v>
      </c>
      <c r="E182" s="167" t="s">
        <v>357</v>
      </c>
      <c r="F182" s="166" t="s">
        <v>10</v>
      </c>
      <c r="G182" s="166" t="s">
        <v>11</v>
      </c>
      <c r="H182" s="166">
        <v>2114448</v>
      </c>
      <c r="I182" s="168">
        <v>70.689856521899998</v>
      </c>
      <c r="J182" s="169" t="s">
        <v>1079</v>
      </c>
    </row>
    <row r="183" spans="1:10" x14ac:dyDescent="0.2">
      <c r="A183" s="165" t="s">
        <v>364</v>
      </c>
      <c r="B183" s="171" t="s">
        <v>145</v>
      </c>
      <c r="C183" s="166">
        <v>2014</v>
      </c>
      <c r="D183" s="171" t="s">
        <v>356</v>
      </c>
      <c r="E183" s="172" t="s">
        <v>357</v>
      </c>
      <c r="F183" s="166" t="s">
        <v>10</v>
      </c>
      <c r="G183" s="166" t="s">
        <v>20</v>
      </c>
      <c r="H183" s="166">
        <v>23286900</v>
      </c>
      <c r="I183" s="168">
        <v>61.329277430300003</v>
      </c>
      <c r="J183" s="169" t="s">
        <v>1080</v>
      </c>
    </row>
    <row r="184" spans="1:10" x14ac:dyDescent="0.2">
      <c r="A184" s="165" t="s">
        <v>377</v>
      </c>
      <c r="B184" s="171" t="s">
        <v>145</v>
      </c>
      <c r="C184" s="171">
        <v>2022</v>
      </c>
      <c r="D184" s="171" t="s">
        <v>378</v>
      </c>
      <c r="E184" s="172" t="s">
        <v>379</v>
      </c>
      <c r="F184" s="166" t="s">
        <v>10</v>
      </c>
      <c r="G184" s="166" t="s">
        <v>20</v>
      </c>
      <c r="H184" s="166">
        <v>22830973</v>
      </c>
      <c r="I184" s="168">
        <v>59.981275957100003</v>
      </c>
      <c r="J184" s="169" t="s">
        <v>1081</v>
      </c>
    </row>
    <row r="185" spans="1:10" x14ac:dyDescent="0.2">
      <c r="A185" s="165" t="s">
        <v>380</v>
      </c>
      <c r="B185" s="171" t="s">
        <v>145</v>
      </c>
      <c r="C185" s="171">
        <v>2022</v>
      </c>
      <c r="D185" s="171" t="s">
        <v>378</v>
      </c>
      <c r="E185" s="172" t="s">
        <v>379</v>
      </c>
      <c r="F185" s="166" t="s">
        <v>10</v>
      </c>
      <c r="G185" s="166" t="s">
        <v>20</v>
      </c>
      <c r="H185" s="166">
        <v>23055440</v>
      </c>
      <c r="I185" s="168">
        <v>60.497507589999998</v>
      </c>
      <c r="J185" s="169" t="s">
        <v>1082</v>
      </c>
    </row>
    <row r="186" spans="1:10" x14ac:dyDescent="0.2">
      <c r="A186" s="165" t="s">
        <v>381</v>
      </c>
      <c r="B186" s="171" t="s">
        <v>145</v>
      </c>
      <c r="C186" s="170">
        <v>2022</v>
      </c>
      <c r="D186" s="171" t="s">
        <v>378</v>
      </c>
      <c r="E186" s="172" t="s">
        <v>379</v>
      </c>
      <c r="F186" s="166" t="s">
        <v>10</v>
      </c>
      <c r="G186" s="166" t="s">
        <v>20</v>
      </c>
      <c r="H186" s="166">
        <v>22867007</v>
      </c>
      <c r="I186" s="168">
        <v>60.26790836</v>
      </c>
      <c r="J186" s="169" t="s">
        <v>1083</v>
      </c>
    </row>
    <row r="187" spans="1:10" x14ac:dyDescent="0.2">
      <c r="A187" s="165" t="s">
        <v>382</v>
      </c>
      <c r="B187" s="171" t="s">
        <v>145</v>
      </c>
      <c r="C187" s="171">
        <v>2022</v>
      </c>
      <c r="D187" s="171" t="s">
        <v>378</v>
      </c>
      <c r="E187" s="172" t="s">
        <v>379</v>
      </c>
      <c r="F187" s="166" t="s">
        <v>10</v>
      </c>
      <c r="G187" s="166" t="s">
        <v>20</v>
      </c>
      <c r="H187" s="166">
        <v>22899534</v>
      </c>
      <c r="I187" s="168">
        <v>59.934150450200001</v>
      </c>
      <c r="J187" s="169" t="s">
        <v>1084</v>
      </c>
    </row>
    <row r="188" spans="1:10" x14ac:dyDescent="0.2">
      <c r="A188" s="165" t="s">
        <v>387</v>
      </c>
      <c r="B188" s="171" t="s">
        <v>145</v>
      </c>
      <c r="C188" s="171">
        <v>2022</v>
      </c>
      <c r="D188" s="171" t="s">
        <v>378</v>
      </c>
      <c r="E188" s="172" t="s">
        <v>379</v>
      </c>
      <c r="F188" s="166" t="s">
        <v>10</v>
      </c>
      <c r="G188" s="166" t="s">
        <v>20</v>
      </c>
      <c r="H188" s="166">
        <v>22874737</v>
      </c>
      <c r="I188" s="168">
        <v>60.176569893500002</v>
      </c>
      <c r="J188" s="169" t="s">
        <v>1085</v>
      </c>
    </row>
    <row r="189" spans="1:10" ht="17" x14ac:dyDescent="0.2">
      <c r="A189" s="165" t="s">
        <v>388</v>
      </c>
      <c r="B189" s="170" t="s">
        <v>145</v>
      </c>
      <c r="C189" s="166">
        <v>2016</v>
      </c>
      <c r="D189" s="171" t="s">
        <v>378</v>
      </c>
      <c r="E189" s="172" t="s">
        <v>389</v>
      </c>
      <c r="F189" s="166" t="s">
        <v>10</v>
      </c>
      <c r="G189" s="166" t="s">
        <v>20</v>
      </c>
      <c r="H189" s="166">
        <v>23308239</v>
      </c>
      <c r="I189" s="168">
        <v>61.555174575700001</v>
      </c>
      <c r="J189" s="169" t="s">
        <v>1086</v>
      </c>
    </row>
    <row r="190" spans="1:10" x14ac:dyDescent="0.2">
      <c r="A190" s="165" t="s">
        <v>390</v>
      </c>
      <c r="B190" s="166" t="s">
        <v>145</v>
      </c>
      <c r="C190" s="166">
        <v>2015</v>
      </c>
      <c r="D190" s="166" t="s">
        <v>378</v>
      </c>
      <c r="E190" s="167" t="s">
        <v>391</v>
      </c>
      <c r="F190" s="166" t="s">
        <v>17</v>
      </c>
      <c r="G190" s="166" t="s">
        <v>11</v>
      </c>
      <c r="H190" s="166">
        <v>3914613</v>
      </c>
      <c r="I190" s="168">
        <v>119.301529195</v>
      </c>
      <c r="J190" s="169" t="s">
        <v>392</v>
      </c>
    </row>
    <row r="191" spans="1:10" ht="17" x14ac:dyDescent="0.2">
      <c r="A191" s="165" t="s">
        <v>393</v>
      </c>
      <c r="B191" s="170" t="s">
        <v>145</v>
      </c>
      <c r="C191" s="166">
        <v>2015</v>
      </c>
      <c r="D191" s="170" t="s">
        <v>378</v>
      </c>
      <c r="E191" s="167" t="s">
        <v>391</v>
      </c>
      <c r="F191" s="166" t="s">
        <v>10</v>
      </c>
      <c r="G191" s="166" t="s">
        <v>11</v>
      </c>
      <c r="H191" s="166">
        <v>7236791</v>
      </c>
      <c r="I191" s="168">
        <v>230.03846323299999</v>
      </c>
      <c r="J191" s="169" t="s">
        <v>1087</v>
      </c>
    </row>
    <row r="192" spans="1:10" ht="17" x14ac:dyDescent="0.2">
      <c r="A192" s="165" t="s">
        <v>394</v>
      </c>
      <c r="B192" s="170" t="s">
        <v>145</v>
      </c>
      <c r="C192" s="166">
        <v>2015</v>
      </c>
      <c r="D192" s="170" t="s">
        <v>378</v>
      </c>
      <c r="E192" s="167" t="s">
        <v>391</v>
      </c>
      <c r="F192" s="166" t="s">
        <v>17</v>
      </c>
      <c r="G192" s="166" t="s">
        <v>11</v>
      </c>
      <c r="H192" s="166">
        <v>5685000</v>
      </c>
      <c r="I192" s="168">
        <v>175.54041902099999</v>
      </c>
      <c r="J192" s="169" t="s">
        <v>973</v>
      </c>
    </row>
    <row r="193" spans="1:10" x14ac:dyDescent="0.2">
      <c r="A193" s="165" t="s">
        <v>399</v>
      </c>
      <c r="B193" s="166" t="s">
        <v>145</v>
      </c>
      <c r="C193" s="166">
        <v>2015</v>
      </c>
      <c r="D193" s="166" t="s">
        <v>378</v>
      </c>
      <c r="E193" s="167" t="s">
        <v>391</v>
      </c>
      <c r="F193" s="166" t="s">
        <v>17</v>
      </c>
      <c r="G193" s="166" t="s">
        <v>11</v>
      </c>
      <c r="H193" s="166">
        <v>4825902</v>
      </c>
      <c r="I193" s="168">
        <v>147.90266700399999</v>
      </c>
      <c r="J193" s="169" t="s">
        <v>400</v>
      </c>
    </row>
    <row r="194" spans="1:10" ht="17" x14ac:dyDescent="0.2">
      <c r="A194" s="174" t="s">
        <v>402</v>
      </c>
      <c r="B194" s="170" t="s">
        <v>145</v>
      </c>
      <c r="C194" s="173">
        <v>2022</v>
      </c>
      <c r="D194" s="171" t="s">
        <v>234</v>
      </c>
      <c r="E194" s="172" t="s">
        <v>982</v>
      </c>
      <c r="F194" s="166" t="s">
        <v>10</v>
      </c>
      <c r="G194" s="166" t="s">
        <v>20</v>
      </c>
      <c r="H194" s="166">
        <v>23470243</v>
      </c>
      <c r="I194" s="169">
        <v>59.942041340000003</v>
      </c>
      <c r="J194" s="169" t="s">
        <v>1088</v>
      </c>
    </row>
    <row r="195" spans="1:10" ht="17" x14ac:dyDescent="0.2">
      <c r="A195" s="174" t="s">
        <v>403</v>
      </c>
      <c r="B195" s="170" t="s">
        <v>145</v>
      </c>
      <c r="C195" s="173">
        <v>2022</v>
      </c>
      <c r="D195" s="171" t="s">
        <v>234</v>
      </c>
      <c r="E195" s="172" t="s">
        <v>982</v>
      </c>
      <c r="F195" s="166" t="s">
        <v>10</v>
      </c>
      <c r="G195" s="166" t="s">
        <v>20</v>
      </c>
      <c r="H195" s="166">
        <v>23114067</v>
      </c>
      <c r="I195" s="169">
        <v>59.20203747</v>
      </c>
      <c r="J195" s="169" t="s">
        <v>1089</v>
      </c>
    </row>
    <row r="196" spans="1:10" ht="17" x14ac:dyDescent="0.2">
      <c r="A196" s="174" t="s">
        <v>404</v>
      </c>
      <c r="B196" s="170" t="s">
        <v>145</v>
      </c>
      <c r="C196" s="173">
        <v>2022</v>
      </c>
      <c r="D196" s="171" t="s">
        <v>234</v>
      </c>
      <c r="E196" s="172" t="s">
        <v>982</v>
      </c>
      <c r="F196" s="166" t="s">
        <v>10</v>
      </c>
      <c r="G196" s="166" t="s">
        <v>20</v>
      </c>
      <c r="H196" s="166">
        <v>23127023</v>
      </c>
      <c r="I196" s="169">
        <v>59.184340069999998</v>
      </c>
      <c r="J196" s="169" t="s">
        <v>1090</v>
      </c>
    </row>
    <row r="197" spans="1:10" ht="17" x14ac:dyDescent="0.2">
      <c r="A197" s="174" t="s">
        <v>405</v>
      </c>
      <c r="B197" s="170" t="s">
        <v>145</v>
      </c>
      <c r="C197" s="173">
        <v>2022</v>
      </c>
      <c r="D197" s="171" t="s">
        <v>234</v>
      </c>
      <c r="E197" s="172" t="s">
        <v>982</v>
      </c>
      <c r="F197" s="166" t="s">
        <v>10</v>
      </c>
      <c r="G197" s="166" t="s">
        <v>20</v>
      </c>
      <c r="H197" s="166">
        <v>23492830</v>
      </c>
      <c r="I197" s="169">
        <v>60.456001530000002</v>
      </c>
      <c r="J197" s="169" t="s">
        <v>1091</v>
      </c>
    </row>
    <row r="198" spans="1:10" ht="17" x14ac:dyDescent="0.2">
      <c r="A198" s="174" t="s">
        <v>406</v>
      </c>
      <c r="B198" s="170" t="s">
        <v>145</v>
      </c>
      <c r="C198" s="173">
        <v>2022</v>
      </c>
      <c r="D198" s="171" t="s">
        <v>234</v>
      </c>
      <c r="E198" s="172" t="s">
        <v>982</v>
      </c>
      <c r="F198" s="166" t="s">
        <v>10</v>
      </c>
      <c r="G198" s="166" t="s">
        <v>20</v>
      </c>
      <c r="H198" s="166">
        <v>23491978</v>
      </c>
      <c r="I198" s="169">
        <v>60.263411290000001</v>
      </c>
      <c r="J198" s="169" t="s">
        <v>1092</v>
      </c>
    </row>
    <row r="199" spans="1:10" ht="17" x14ac:dyDescent="0.2">
      <c r="A199" s="174" t="s">
        <v>407</v>
      </c>
      <c r="B199" s="170" t="s">
        <v>145</v>
      </c>
      <c r="C199" s="173">
        <v>2022</v>
      </c>
      <c r="D199" s="171" t="s">
        <v>234</v>
      </c>
      <c r="E199" s="172" t="s">
        <v>982</v>
      </c>
      <c r="F199" s="166" t="s">
        <v>10</v>
      </c>
      <c r="G199" s="166" t="s">
        <v>20</v>
      </c>
      <c r="H199" s="166">
        <v>21862937</v>
      </c>
      <c r="I199" s="169">
        <v>56.147340890000002</v>
      </c>
      <c r="J199" s="169" t="s">
        <v>1093</v>
      </c>
    </row>
    <row r="200" spans="1:10" ht="17" x14ac:dyDescent="0.2">
      <c r="A200" s="174" t="s">
        <v>408</v>
      </c>
      <c r="B200" s="170" t="s">
        <v>145</v>
      </c>
      <c r="C200" s="170">
        <v>2022</v>
      </c>
      <c r="D200" s="171" t="s">
        <v>234</v>
      </c>
      <c r="E200" s="172" t="s">
        <v>982</v>
      </c>
      <c r="F200" s="166" t="s">
        <v>10</v>
      </c>
      <c r="G200" s="166" t="s">
        <v>20</v>
      </c>
      <c r="H200" s="166">
        <v>23114067</v>
      </c>
      <c r="I200" s="169">
        <v>59.45845757</v>
      </c>
      <c r="J200" s="169" t="s">
        <v>1094</v>
      </c>
    </row>
    <row r="201" spans="1:10" x14ac:dyDescent="0.2">
      <c r="A201" s="165" t="s">
        <v>409</v>
      </c>
      <c r="B201" s="171" t="s">
        <v>145</v>
      </c>
      <c r="C201" s="171">
        <v>2012</v>
      </c>
      <c r="D201" s="171" t="s">
        <v>410</v>
      </c>
      <c r="E201" s="172" t="s">
        <v>411</v>
      </c>
      <c r="F201" s="166" t="s">
        <v>17</v>
      </c>
      <c r="G201" s="166" t="s">
        <v>20</v>
      </c>
      <c r="H201" s="166">
        <v>16143636</v>
      </c>
      <c r="I201" s="168">
        <v>68.058923918399998</v>
      </c>
      <c r="J201" s="171" t="s">
        <v>412</v>
      </c>
    </row>
    <row r="202" spans="1:10" x14ac:dyDescent="0.2">
      <c r="A202" s="165" t="s">
        <v>413</v>
      </c>
      <c r="B202" s="166" t="s">
        <v>145</v>
      </c>
      <c r="C202" s="166">
        <v>2015</v>
      </c>
      <c r="D202" s="166" t="s">
        <v>410</v>
      </c>
      <c r="E202" s="167" t="s">
        <v>411</v>
      </c>
      <c r="F202" s="166" t="s">
        <v>17</v>
      </c>
      <c r="G202" s="166" t="s">
        <v>11</v>
      </c>
      <c r="H202" s="166">
        <v>3067435</v>
      </c>
      <c r="I202" s="168">
        <v>85.448669132299997</v>
      </c>
      <c r="J202" s="169" t="s">
        <v>414</v>
      </c>
    </row>
    <row r="203" spans="1:10" x14ac:dyDescent="0.2">
      <c r="A203" s="165" t="s">
        <v>415</v>
      </c>
      <c r="B203" s="166" t="s">
        <v>145</v>
      </c>
      <c r="C203" s="166">
        <v>2015</v>
      </c>
      <c r="D203" s="166" t="s">
        <v>410</v>
      </c>
      <c r="E203" s="167" t="s">
        <v>411</v>
      </c>
      <c r="F203" s="166" t="s">
        <v>17</v>
      </c>
      <c r="G203" s="166" t="s">
        <v>11</v>
      </c>
      <c r="H203" s="166">
        <v>3781527</v>
      </c>
      <c r="I203" s="168">
        <v>110.930535216</v>
      </c>
      <c r="J203" s="169" t="s">
        <v>416</v>
      </c>
    </row>
    <row r="204" spans="1:10" x14ac:dyDescent="0.2">
      <c r="A204" s="165" t="s">
        <v>417</v>
      </c>
      <c r="B204" s="166" t="s">
        <v>145</v>
      </c>
      <c r="C204" s="166">
        <v>2015</v>
      </c>
      <c r="D204" s="166" t="s">
        <v>410</v>
      </c>
      <c r="E204" s="167" t="s">
        <v>411</v>
      </c>
      <c r="F204" s="166" t="s">
        <v>17</v>
      </c>
      <c r="G204" s="166" t="s">
        <v>11</v>
      </c>
      <c r="H204" s="166">
        <v>4142949</v>
      </c>
      <c r="I204" s="168">
        <v>119.057548748</v>
      </c>
      <c r="J204" s="169" t="s">
        <v>418</v>
      </c>
    </row>
    <row r="205" spans="1:10" x14ac:dyDescent="0.2">
      <c r="A205" s="165" t="s">
        <v>419</v>
      </c>
      <c r="B205" s="166" t="s">
        <v>145</v>
      </c>
      <c r="C205" s="166">
        <v>2015</v>
      </c>
      <c r="D205" s="166" t="s">
        <v>410</v>
      </c>
      <c r="E205" s="167" t="s">
        <v>411</v>
      </c>
      <c r="F205" s="166" t="s">
        <v>17</v>
      </c>
      <c r="G205" s="166" t="s">
        <v>11</v>
      </c>
      <c r="H205" s="166">
        <v>3528608</v>
      </c>
      <c r="I205" s="168">
        <v>107.388226248</v>
      </c>
      <c r="J205" s="169" t="s">
        <v>420</v>
      </c>
    </row>
    <row r="206" spans="1:10" ht="17" x14ac:dyDescent="0.2">
      <c r="A206" s="165" t="s">
        <v>421</v>
      </c>
      <c r="B206" s="170" t="s">
        <v>145</v>
      </c>
      <c r="C206" s="166">
        <v>2012</v>
      </c>
      <c r="D206" s="170" t="s">
        <v>410</v>
      </c>
      <c r="E206" s="167" t="s">
        <v>411</v>
      </c>
      <c r="F206" s="166" t="s">
        <v>10</v>
      </c>
      <c r="G206" s="166" t="s">
        <v>11</v>
      </c>
      <c r="H206" s="166">
        <v>4021964</v>
      </c>
      <c r="I206" s="168">
        <v>122.675362788</v>
      </c>
      <c r="J206" s="169" t="s">
        <v>1095</v>
      </c>
    </row>
    <row r="207" spans="1:10" x14ac:dyDescent="0.2">
      <c r="A207" s="165" t="s">
        <v>422</v>
      </c>
      <c r="B207" s="171" t="s">
        <v>145</v>
      </c>
      <c r="C207" s="171">
        <v>2012</v>
      </c>
      <c r="D207" s="171" t="s">
        <v>410</v>
      </c>
      <c r="E207" s="172" t="s">
        <v>411</v>
      </c>
      <c r="F207" s="166" t="s">
        <v>17</v>
      </c>
      <c r="G207" s="166" t="s">
        <v>20</v>
      </c>
      <c r="H207" s="166">
        <v>21887720</v>
      </c>
      <c r="I207" s="168">
        <v>54.750045937599999</v>
      </c>
      <c r="J207" s="171" t="s">
        <v>423</v>
      </c>
    </row>
    <row r="208" spans="1:10" ht="17" x14ac:dyDescent="0.2">
      <c r="A208" s="165" t="s">
        <v>424</v>
      </c>
      <c r="B208" s="170" t="s">
        <v>145</v>
      </c>
      <c r="C208" s="166">
        <v>2012</v>
      </c>
      <c r="D208" s="171" t="s">
        <v>410</v>
      </c>
      <c r="E208" s="172" t="s">
        <v>411</v>
      </c>
      <c r="F208" s="166" t="s">
        <v>10</v>
      </c>
      <c r="G208" s="166" t="s">
        <v>20</v>
      </c>
      <c r="H208" s="166">
        <v>22813542</v>
      </c>
      <c r="I208" s="168">
        <v>59.895891605999999</v>
      </c>
      <c r="J208" s="169" t="s">
        <v>1096</v>
      </c>
    </row>
    <row r="209" spans="1:20" ht="17" x14ac:dyDescent="0.2">
      <c r="A209" s="165" t="s">
        <v>425</v>
      </c>
      <c r="B209" s="170" t="s">
        <v>145</v>
      </c>
      <c r="C209" s="166">
        <v>2012</v>
      </c>
      <c r="D209" s="171" t="s">
        <v>410</v>
      </c>
      <c r="E209" s="172" t="s">
        <v>411</v>
      </c>
      <c r="F209" s="166" t="s">
        <v>10</v>
      </c>
      <c r="G209" s="166" t="s">
        <v>20</v>
      </c>
      <c r="H209" s="166">
        <v>23000363</v>
      </c>
      <c r="I209" s="168">
        <v>60.443313771299998</v>
      </c>
      <c r="J209" s="169" t="s">
        <v>1097</v>
      </c>
    </row>
    <row r="210" spans="1:20" ht="17" x14ac:dyDescent="0.2">
      <c r="A210" s="165" t="s">
        <v>426</v>
      </c>
      <c r="B210" s="170" t="s">
        <v>145</v>
      </c>
      <c r="C210" s="166">
        <v>2012</v>
      </c>
      <c r="D210" s="170" t="s">
        <v>410</v>
      </c>
      <c r="E210" s="167" t="s">
        <v>411</v>
      </c>
      <c r="F210" s="166" t="s">
        <v>10</v>
      </c>
      <c r="G210" s="166" t="s">
        <v>11</v>
      </c>
      <c r="H210" s="166">
        <v>4655820</v>
      </c>
      <c r="I210" s="168">
        <v>149.405818487</v>
      </c>
      <c r="J210" s="169" t="s">
        <v>1098</v>
      </c>
    </row>
    <row r="211" spans="1:20" ht="17" x14ac:dyDescent="0.2">
      <c r="A211" s="165" t="s">
        <v>427</v>
      </c>
      <c r="B211" s="170" t="s">
        <v>145</v>
      </c>
      <c r="C211" s="166">
        <v>2012</v>
      </c>
      <c r="D211" s="170" t="s">
        <v>410</v>
      </c>
      <c r="E211" s="167" t="s">
        <v>411</v>
      </c>
      <c r="F211" s="166" t="s">
        <v>10</v>
      </c>
      <c r="G211" s="166" t="s">
        <v>11</v>
      </c>
      <c r="H211" s="166">
        <v>5248253</v>
      </c>
      <c r="I211" s="168">
        <v>165.532311757</v>
      </c>
      <c r="J211" s="169" t="s">
        <v>1099</v>
      </c>
    </row>
    <row r="212" spans="1:20" ht="17" x14ac:dyDescent="0.2">
      <c r="A212" s="165" t="s">
        <v>428</v>
      </c>
      <c r="B212" s="170" t="s">
        <v>145</v>
      </c>
      <c r="C212" s="166">
        <v>2012</v>
      </c>
      <c r="D212" s="170" t="s">
        <v>410</v>
      </c>
      <c r="E212" s="167" t="s">
        <v>411</v>
      </c>
      <c r="F212" s="166" t="s">
        <v>10</v>
      </c>
      <c r="G212" s="166" t="s">
        <v>11</v>
      </c>
      <c r="H212" s="166">
        <v>1646404</v>
      </c>
      <c r="I212" s="168">
        <v>56.317422718000003</v>
      </c>
      <c r="J212" s="169" t="s">
        <v>1100</v>
      </c>
    </row>
    <row r="213" spans="1:20" ht="17" x14ac:dyDescent="0.2">
      <c r="A213" s="165" t="s">
        <v>429</v>
      </c>
      <c r="B213" s="170" t="s">
        <v>145</v>
      </c>
      <c r="C213" s="166">
        <v>2015</v>
      </c>
      <c r="D213" s="170" t="s">
        <v>410</v>
      </c>
      <c r="E213" s="167" t="s">
        <v>411</v>
      </c>
      <c r="F213" s="166" t="s">
        <v>17</v>
      </c>
      <c r="G213" s="166" t="s">
        <v>11</v>
      </c>
      <c r="H213" s="166">
        <v>1216628</v>
      </c>
      <c r="I213" s="168">
        <v>37.992374093499997</v>
      </c>
      <c r="J213" s="169" t="s">
        <v>430</v>
      </c>
    </row>
    <row r="214" spans="1:20" ht="17" x14ac:dyDescent="0.2">
      <c r="A214" s="165" t="s">
        <v>432</v>
      </c>
      <c r="B214" s="170" t="s">
        <v>145</v>
      </c>
      <c r="C214" s="166">
        <v>2015</v>
      </c>
      <c r="D214" s="170" t="s">
        <v>410</v>
      </c>
      <c r="E214" s="167" t="s">
        <v>411</v>
      </c>
      <c r="F214" s="166" t="s">
        <v>17</v>
      </c>
      <c r="G214" s="166" t="s">
        <v>11</v>
      </c>
      <c r="H214" s="166">
        <v>4648208</v>
      </c>
      <c r="I214" s="168">
        <v>145.551144575</v>
      </c>
      <c r="J214" s="169" t="s">
        <v>433</v>
      </c>
    </row>
    <row r="215" spans="1:20" s="2" customFormat="1" ht="15.75" customHeight="1" x14ac:dyDescent="0.2">
      <c r="A215" s="177" t="s">
        <v>1105</v>
      </c>
      <c r="B215" s="178"/>
      <c r="C215" s="178"/>
      <c r="D215" s="178"/>
      <c r="E215" s="178"/>
      <c r="F215" s="178"/>
      <c r="G215" s="178"/>
      <c r="H215" s="178"/>
      <c r="I215" s="178"/>
      <c r="J215" s="179"/>
      <c r="K215" s="3"/>
      <c r="L215" s="3"/>
      <c r="M215" s="3"/>
      <c r="N215" s="3"/>
      <c r="O215" s="3"/>
      <c r="P215" s="3"/>
      <c r="Q215" s="3"/>
      <c r="R215" s="3"/>
      <c r="S215" s="3"/>
      <c r="T215" s="3"/>
    </row>
    <row r="216" spans="1:20" s="2" customFormat="1" ht="15.75" customHeight="1" x14ac:dyDescent="0.2">
      <c r="A216" s="177" t="s">
        <v>1106</v>
      </c>
      <c r="B216" s="178"/>
      <c r="C216" s="178"/>
      <c r="D216" s="178"/>
      <c r="E216" s="178"/>
      <c r="F216" s="178"/>
      <c r="G216" s="178"/>
      <c r="H216" s="178"/>
      <c r="I216" s="178"/>
      <c r="J216" s="179"/>
      <c r="K216" s="3"/>
      <c r="L216" s="3"/>
      <c r="M216" s="3"/>
      <c r="N216" s="3"/>
      <c r="O216" s="3"/>
      <c r="P216" s="3"/>
      <c r="Q216" s="3"/>
      <c r="R216" s="3"/>
      <c r="S216" s="3"/>
      <c r="T216" s="3"/>
    </row>
    <row r="217" spans="1:20" s="2" customFormat="1" ht="15.75" customHeight="1" x14ac:dyDescent="0.2">
      <c r="A217" s="177" t="s">
        <v>1107</v>
      </c>
      <c r="B217" s="178"/>
      <c r="C217" s="178"/>
      <c r="D217" s="178"/>
      <c r="E217" s="178"/>
      <c r="F217" s="178"/>
      <c r="G217" s="178"/>
      <c r="H217" s="178"/>
      <c r="I217" s="178"/>
      <c r="J217" s="179"/>
      <c r="K217" s="3"/>
      <c r="L217" s="3"/>
      <c r="M217" s="3"/>
      <c r="N217" s="3"/>
      <c r="O217" s="3"/>
      <c r="P217" s="3"/>
      <c r="Q217" s="3"/>
      <c r="R217" s="3"/>
      <c r="S217" s="3"/>
      <c r="T217" s="3"/>
    </row>
  </sheetData>
  <autoFilter ref="A2:J214" xr:uid="{04EBF8EA-D37F-9A4F-AC4D-F0027E871560}">
    <sortState xmlns:xlrd2="http://schemas.microsoft.com/office/spreadsheetml/2017/richdata2" ref="A10:J212">
      <sortCondition ref="A2:A214"/>
    </sortState>
  </autoFilter>
  <mergeCells count="4">
    <mergeCell ref="A1:H1"/>
    <mergeCell ref="A215:J215"/>
    <mergeCell ref="A216:J216"/>
    <mergeCell ref="A217:J217"/>
  </mergeCells>
  <conditionalFormatting sqref="A3:A32 A51:A159 A34:A45">
    <cfRule type="duplicateValues" dxfId="2" priority="6"/>
  </conditionalFormatting>
  <conditionalFormatting sqref="A186">
    <cfRule type="duplicateValues" dxfId="1" priority="4"/>
  </conditionalFormatting>
  <conditionalFormatting sqref="A187:A204 A160:A185">
    <cfRule type="duplicateValues" dxfId="0" priority="5"/>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5FDEA2-8988-7A48-BB48-D5DE275CD6A0}">
  <dimension ref="A1:Q5"/>
  <sheetViews>
    <sheetView zoomScale="132" zoomScaleNormal="132" workbookViewId="0">
      <selection activeCell="H18" sqref="H18"/>
    </sheetView>
  </sheetViews>
  <sheetFormatPr baseColWidth="10" defaultRowHeight="16" x14ac:dyDescent="0.2"/>
  <cols>
    <col min="1" max="1" width="20.1640625" style="1" bestFit="1" customWidth="1"/>
    <col min="2" max="2" width="18.6640625" style="1" customWidth="1"/>
    <col min="3" max="16384" width="10.83203125" style="1"/>
  </cols>
  <sheetData>
    <row r="1" spans="1:17" x14ac:dyDescent="0.2">
      <c r="A1" s="4" t="s">
        <v>987</v>
      </c>
      <c r="B1" s="4"/>
      <c r="C1" s="4"/>
      <c r="D1" s="4"/>
      <c r="E1" s="4"/>
      <c r="F1" s="4"/>
      <c r="G1" s="4"/>
      <c r="H1" s="4"/>
      <c r="I1" s="4"/>
      <c r="J1" s="4"/>
      <c r="K1" s="4"/>
      <c r="L1" s="4"/>
      <c r="M1" s="4"/>
      <c r="N1" s="4"/>
      <c r="O1" s="4"/>
      <c r="P1" s="4"/>
      <c r="Q1" s="4"/>
    </row>
    <row r="2" spans="1:17" x14ac:dyDescent="0.2">
      <c r="A2" s="107"/>
      <c r="B2" s="19" t="s">
        <v>986</v>
      </c>
      <c r="C2" s="19" t="s">
        <v>983</v>
      </c>
      <c r="D2" s="19" t="s">
        <v>984</v>
      </c>
      <c r="E2" s="19" t="s">
        <v>985</v>
      </c>
    </row>
    <row r="3" spans="1:17" x14ac:dyDescent="0.2">
      <c r="A3" s="20" t="s">
        <v>487</v>
      </c>
      <c r="B3" s="6">
        <v>8</v>
      </c>
      <c r="C3" s="100">
        <v>50</v>
      </c>
      <c r="D3" s="100">
        <v>50</v>
      </c>
      <c r="E3" s="100">
        <v>0</v>
      </c>
    </row>
    <row r="4" spans="1:17" x14ac:dyDescent="0.2">
      <c r="A4" s="20" t="s">
        <v>488</v>
      </c>
      <c r="B4" s="6">
        <v>34</v>
      </c>
      <c r="C4" s="6">
        <v>26.47</v>
      </c>
      <c r="D4" s="6">
        <v>32.35</v>
      </c>
      <c r="E4" s="6">
        <v>41.18</v>
      </c>
    </row>
    <row r="5" spans="1:17" x14ac:dyDescent="0.2">
      <c r="A5" s="21" t="s">
        <v>485</v>
      </c>
      <c r="B5" s="22">
        <v>10</v>
      </c>
      <c r="C5" s="108">
        <v>10</v>
      </c>
      <c r="D5" s="108">
        <v>70</v>
      </c>
      <c r="E5" s="108">
        <v>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35F03E-B1B6-1A43-A47A-AADD01E8680E}">
  <dimension ref="A1:I214"/>
  <sheetViews>
    <sheetView workbookViewId="0">
      <selection activeCell="H14" sqref="H14"/>
    </sheetView>
  </sheetViews>
  <sheetFormatPr baseColWidth="10" defaultRowHeight="16" x14ac:dyDescent="0.2"/>
  <cols>
    <col min="1" max="1" width="15.83203125" style="1" customWidth="1"/>
    <col min="2" max="2" width="10.83203125" style="6"/>
    <col min="3" max="3" width="17.6640625" style="6" bestFit="1" customWidth="1"/>
    <col min="4" max="16384" width="10.83203125" style="1"/>
  </cols>
  <sheetData>
    <row r="1" spans="1:9" x14ac:dyDescent="0.2">
      <c r="A1" s="4" t="s">
        <v>434</v>
      </c>
      <c r="B1" s="4"/>
      <c r="C1" s="4"/>
      <c r="D1" s="4"/>
      <c r="E1" s="4"/>
      <c r="F1" s="4"/>
      <c r="G1" s="4"/>
      <c r="H1" s="4"/>
      <c r="I1" s="4"/>
    </row>
    <row r="2" spans="1:9" s="6" customFormat="1" ht="17" thickBot="1" x14ac:dyDescent="0.25">
      <c r="A2" s="5" t="s">
        <v>0</v>
      </c>
      <c r="B2" s="5" t="s">
        <v>435</v>
      </c>
      <c r="C2" s="5" t="s">
        <v>436</v>
      </c>
    </row>
    <row r="3" spans="1:9" ht="17" thickBot="1" x14ac:dyDescent="0.25">
      <c r="A3" s="7" t="s">
        <v>437</v>
      </c>
      <c r="B3" s="8">
        <v>1</v>
      </c>
      <c r="C3" s="9"/>
    </row>
    <row r="4" spans="1:9" ht="17" thickBot="1" x14ac:dyDescent="0.25">
      <c r="A4" s="10" t="s">
        <v>104</v>
      </c>
      <c r="B4" s="11">
        <v>2</v>
      </c>
      <c r="C4" s="12"/>
    </row>
    <row r="5" spans="1:9" x14ac:dyDescent="0.2">
      <c r="A5" s="7" t="s">
        <v>171</v>
      </c>
      <c r="B5" s="8">
        <v>4</v>
      </c>
      <c r="C5" s="9"/>
    </row>
    <row r="6" spans="1:9" ht="17" thickBot="1" x14ac:dyDescent="0.25">
      <c r="A6" s="13" t="s">
        <v>270</v>
      </c>
      <c r="B6" s="14">
        <v>4</v>
      </c>
      <c r="C6" s="15" t="s">
        <v>438</v>
      </c>
    </row>
    <row r="7" spans="1:9" ht="17" thickBot="1" x14ac:dyDescent="0.25">
      <c r="A7" s="7" t="s">
        <v>232</v>
      </c>
      <c r="B7" s="8">
        <v>5</v>
      </c>
      <c r="C7" s="9"/>
    </row>
    <row r="8" spans="1:9" ht="17" thickBot="1" x14ac:dyDescent="0.25">
      <c r="A8" s="10" t="s">
        <v>204</v>
      </c>
      <c r="B8" s="11">
        <v>6</v>
      </c>
      <c r="C8" s="12"/>
    </row>
    <row r="9" spans="1:9" ht="17" thickBot="1" x14ac:dyDescent="0.25">
      <c r="A9" s="10" t="s">
        <v>210</v>
      </c>
      <c r="B9" s="11">
        <v>7</v>
      </c>
      <c r="C9" s="12"/>
    </row>
    <row r="10" spans="1:9" ht="17" thickBot="1" x14ac:dyDescent="0.25">
      <c r="A10" s="10" t="s">
        <v>348</v>
      </c>
      <c r="B10" s="11">
        <v>8</v>
      </c>
      <c r="C10" s="12"/>
    </row>
    <row r="11" spans="1:9" ht="17" thickBot="1" x14ac:dyDescent="0.25">
      <c r="A11" s="16" t="s">
        <v>258</v>
      </c>
      <c r="B11" s="6">
        <v>9</v>
      </c>
      <c r="C11" s="17"/>
    </row>
    <row r="12" spans="1:9" ht="17" thickBot="1" x14ac:dyDescent="0.25">
      <c r="A12" s="10" t="s">
        <v>137</v>
      </c>
      <c r="B12" s="11">
        <v>11</v>
      </c>
      <c r="C12" s="12"/>
    </row>
    <row r="13" spans="1:9" ht="17" thickBot="1" x14ac:dyDescent="0.25">
      <c r="A13" s="10" t="s">
        <v>200</v>
      </c>
      <c r="B13" s="11">
        <v>12</v>
      </c>
      <c r="C13" s="12"/>
    </row>
    <row r="14" spans="1:9" ht="17" thickBot="1" x14ac:dyDescent="0.25">
      <c r="A14" s="10" t="s">
        <v>120</v>
      </c>
      <c r="B14" s="11">
        <v>13</v>
      </c>
      <c r="C14" s="12"/>
    </row>
    <row r="15" spans="1:9" ht="17" thickBot="1" x14ac:dyDescent="0.25">
      <c r="A15" s="16" t="s">
        <v>132</v>
      </c>
      <c r="B15" s="6">
        <v>15</v>
      </c>
      <c r="C15" s="17"/>
    </row>
    <row r="16" spans="1:9" x14ac:dyDescent="0.2">
      <c r="A16" s="7" t="s">
        <v>179</v>
      </c>
      <c r="B16" s="8">
        <v>16</v>
      </c>
      <c r="C16" s="9"/>
    </row>
    <row r="17" spans="1:3" x14ac:dyDescent="0.2">
      <c r="A17" s="16" t="s">
        <v>181</v>
      </c>
      <c r="B17" s="6">
        <v>16</v>
      </c>
      <c r="C17" s="17" t="s">
        <v>438</v>
      </c>
    </row>
    <row r="18" spans="1:3" ht="17" thickBot="1" x14ac:dyDescent="0.25">
      <c r="A18" s="13" t="s">
        <v>182</v>
      </c>
      <c r="B18" s="14">
        <v>16</v>
      </c>
      <c r="C18" s="15" t="s">
        <v>438</v>
      </c>
    </row>
    <row r="19" spans="1:3" ht="17" thickBot="1" x14ac:dyDescent="0.25">
      <c r="A19" s="13" t="s">
        <v>32</v>
      </c>
      <c r="B19" s="14">
        <v>17</v>
      </c>
      <c r="C19" s="15"/>
    </row>
    <row r="20" spans="1:3" ht="17" thickBot="1" x14ac:dyDescent="0.25">
      <c r="A20" s="10" t="s">
        <v>198</v>
      </c>
      <c r="B20" s="11">
        <v>18</v>
      </c>
      <c r="C20" s="12"/>
    </row>
    <row r="21" spans="1:3" ht="17" thickBot="1" x14ac:dyDescent="0.25">
      <c r="A21" s="10" t="s">
        <v>122</v>
      </c>
      <c r="B21" s="11">
        <v>19</v>
      </c>
      <c r="C21" s="12"/>
    </row>
    <row r="22" spans="1:3" x14ac:dyDescent="0.2">
      <c r="A22" s="7" t="s">
        <v>439</v>
      </c>
      <c r="B22" s="8">
        <v>21</v>
      </c>
      <c r="C22" s="9"/>
    </row>
    <row r="23" spans="1:3" ht="17" thickBot="1" x14ac:dyDescent="0.25">
      <c r="A23" s="13" t="s">
        <v>264</v>
      </c>
      <c r="B23" s="14">
        <v>21</v>
      </c>
      <c r="C23" s="15" t="s">
        <v>438</v>
      </c>
    </row>
    <row r="24" spans="1:3" ht="17" thickBot="1" x14ac:dyDescent="0.25">
      <c r="A24" s="10" t="s">
        <v>440</v>
      </c>
      <c r="B24" s="11">
        <v>22</v>
      </c>
      <c r="C24" s="12"/>
    </row>
    <row r="25" spans="1:3" ht="17" thickBot="1" x14ac:dyDescent="0.25">
      <c r="A25" s="10" t="s">
        <v>225</v>
      </c>
      <c r="B25" s="11">
        <v>23</v>
      </c>
      <c r="C25" s="12"/>
    </row>
    <row r="26" spans="1:3" ht="17" thickBot="1" x14ac:dyDescent="0.25">
      <c r="A26" s="10" t="s">
        <v>169</v>
      </c>
      <c r="B26" s="11">
        <v>24</v>
      </c>
      <c r="C26" s="12"/>
    </row>
    <row r="27" spans="1:3" ht="17" thickBot="1" x14ac:dyDescent="0.25">
      <c r="A27" s="10" t="s">
        <v>441</v>
      </c>
      <c r="B27" s="11">
        <v>25</v>
      </c>
      <c r="C27" s="12"/>
    </row>
    <row r="28" spans="1:3" x14ac:dyDescent="0.2">
      <c r="A28" s="7" t="s">
        <v>114</v>
      </c>
      <c r="B28" s="8">
        <v>27</v>
      </c>
      <c r="C28" s="9"/>
    </row>
    <row r="29" spans="1:3" ht="17" thickBot="1" x14ac:dyDescent="0.25">
      <c r="A29" s="13" t="s">
        <v>118</v>
      </c>
      <c r="B29" s="14">
        <v>27</v>
      </c>
      <c r="C29" s="15" t="s">
        <v>438</v>
      </c>
    </row>
    <row r="30" spans="1:3" ht="17" thickBot="1" x14ac:dyDescent="0.25">
      <c r="A30" s="10" t="s">
        <v>167</v>
      </c>
      <c r="B30" s="11">
        <v>28</v>
      </c>
      <c r="C30" s="12"/>
    </row>
    <row r="31" spans="1:3" x14ac:dyDescent="0.2">
      <c r="A31" s="7" t="s">
        <v>442</v>
      </c>
      <c r="B31" s="8">
        <v>29</v>
      </c>
      <c r="C31" s="9"/>
    </row>
    <row r="32" spans="1:3" x14ac:dyDescent="0.2">
      <c r="A32" s="16" t="s">
        <v>21</v>
      </c>
      <c r="B32" s="6">
        <v>29</v>
      </c>
      <c r="C32" s="17" t="s">
        <v>438</v>
      </c>
    </row>
    <row r="33" spans="1:3" ht="17" thickBot="1" x14ac:dyDescent="0.25">
      <c r="A33" s="13" t="s">
        <v>23</v>
      </c>
      <c r="B33" s="14">
        <v>29</v>
      </c>
      <c r="C33" s="15" t="s">
        <v>438</v>
      </c>
    </row>
    <row r="34" spans="1:3" ht="17" thickBot="1" x14ac:dyDescent="0.25">
      <c r="A34" s="10" t="s">
        <v>193</v>
      </c>
      <c r="B34" s="11">
        <v>30</v>
      </c>
      <c r="C34" s="12"/>
    </row>
    <row r="35" spans="1:3" ht="17" thickBot="1" x14ac:dyDescent="0.25">
      <c r="A35" s="10" t="s">
        <v>239</v>
      </c>
      <c r="B35" s="11">
        <v>31</v>
      </c>
      <c r="C35" s="12"/>
    </row>
    <row r="36" spans="1:3" ht="17" thickBot="1" x14ac:dyDescent="0.25">
      <c r="A36" s="10" t="s">
        <v>185</v>
      </c>
      <c r="B36" s="11">
        <v>32</v>
      </c>
      <c r="C36" s="12"/>
    </row>
    <row r="37" spans="1:3" ht="17" thickBot="1" x14ac:dyDescent="0.25">
      <c r="A37" s="10" t="s">
        <v>125</v>
      </c>
      <c r="B37" s="11">
        <v>33</v>
      </c>
      <c r="C37" s="12"/>
    </row>
    <row r="38" spans="1:3" ht="17" thickBot="1" x14ac:dyDescent="0.25">
      <c r="A38" s="10" t="s">
        <v>188</v>
      </c>
      <c r="B38" s="11">
        <v>34</v>
      </c>
      <c r="C38" s="12"/>
    </row>
    <row r="39" spans="1:3" ht="17" thickBot="1" x14ac:dyDescent="0.25">
      <c r="A39" s="10" t="s">
        <v>191</v>
      </c>
      <c r="B39" s="11">
        <v>35</v>
      </c>
      <c r="C39" s="12"/>
    </row>
    <row r="40" spans="1:3" ht="17" thickBot="1" x14ac:dyDescent="0.25">
      <c r="A40" s="10" t="s">
        <v>226</v>
      </c>
      <c r="B40" s="11">
        <v>36</v>
      </c>
      <c r="C40" s="12"/>
    </row>
    <row r="41" spans="1:3" ht="17" thickBot="1" x14ac:dyDescent="0.25">
      <c r="A41" s="10" t="s">
        <v>252</v>
      </c>
      <c r="B41" s="11">
        <v>37</v>
      </c>
      <c r="C41" s="12"/>
    </row>
    <row r="42" spans="1:3" ht="17" thickBot="1" x14ac:dyDescent="0.25">
      <c r="A42" s="10" t="s">
        <v>196</v>
      </c>
      <c r="B42" s="11">
        <v>38</v>
      </c>
      <c r="C42" s="12"/>
    </row>
    <row r="43" spans="1:3" ht="17" thickBot="1" x14ac:dyDescent="0.25">
      <c r="A43" s="10" t="s">
        <v>157</v>
      </c>
      <c r="B43" s="11">
        <v>39</v>
      </c>
      <c r="C43" s="12"/>
    </row>
    <row r="44" spans="1:3" ht="17" thickBot="1" x14ac:dyDescent="0.25">
      <c r="A44" s="10" t="s">
        <v>246</v>
      </c>
      <c r="B44" s="11">
        <v>40</v>
      </c>
      <c r="C44" s="12"/>
    </row>
    <row r="45" spans="1:3" ht="17" thickBot="1" x14ac:dyDescent="0.25">
      <c r="A45" s="10" t="s">
        <v>15</v>
      </c>
      <c r="B45" s="11">
        <v>41</v>
      </c>
      <c r="C45" s="12"/>
    </row>
    <row r="46" spans="1:3" ht="17" thickBot="1" x14ac:dyDescent="0.25">
      <c r="A46" s="10" t="s">
        <v>187</v>
      </c>
      <c r="B46" s="11">
        <v>42</v>
      </c>
      <c r="C46" s="12"/>
    </row>
    <row r="47" spans="1:3" ht="17" thickBot="1" x14ac:dyDescent="0.25">
      <c r="A47" s="10" t="s">
        <v>135</v>
      </c>
      <c r="B47" s="11">
        <v>43</v>
      </c>
      <c r="C47" s="12"/>
    </row>
    <row r="48" spans="1:3" x14ac:dyDescent="0.2">
      <c r="A48" s="7" t="s">
        <v>174</v>
      </c>
      <c r="B48" s="8">
        <v>45</v>
      </c>
      <c r="C48" s="9"/>
    </row>
    <row r="49" spans="1:3" ht="17" thickBot="1" x14ac:dyDescent="0.25">
      <c r="A49" s="13" t="s">
        <v>176</v>
      </c>
      <c r="B49" s="14">
        <v>45</v>
      </c>
      <c r="C49" s="15" t="s">
        <v>438</v>
      </c>
    </row>
    <row r="50" spans="1:3" ht="17" thickBot="1" x14ac:dyDescent="0.25">
      <c r="A50" s="10" t="s">
        <v>33</v>
      </c>
      <c r="B50" s="11">
        <v>47</v>
      </c>
      <c r="C50" s="12"/>
    </row>
    <row r="51" spans="1:3" ht="17" thickBot="1" x14ac:dyDescent="0.25">
      <c r="A51" s="10" t="s">
        <v>130</v>
      </c>
      <c r="B51" s="11">
        <v>48</v>
      </c>
      <c r="C51" s="12"/>
    </row>
    <row r="52" spans="1:3" ht="17" thickBot="1" x14ac:dyDescent="0.25">
      <c r="A52" s="10" t="s">
        <v>345</v>
      </c>
      <c r="B52" s="11">
        <v>49</v>
      </c>
      <c r="C52" s="12"/>
    </row>
    <row r="53" spans="1:3" ht="17" thickBot="1" x14ac:dyDescent="0.25">
      <c r="A53" s="10" t="s">
        <v>297</v>
      </c>
      <c r="B53" s="11">
        <v>50</v>
      </c>
      <c r="C53" s="12"/>
    </row>
    <row r="54" spans="1:3" ht="17" thickBot="1" x14ac:dyDescent="0.25">
      <c r="A54" s="10" t="s">
        <v>256</v>
      </c>
      <c r="B54" s="11">
        <v>51</v>
      </c>
      <c r="C54" s="12"/>
    </row>
    <row r="55" spans="1:3" ht="17" thickBot="1" x14ac:dyDescent="0.25">
      <c r="A55" s="10" t="s">
        <v>244</v>
      </c>
      <c r="B55" s="11">
        <v>52</v>
      </c>
      <c r="C55" s="12"/>
    </row>
    <row r="56" spans="1:3" ht="17" thickBot="1" x14ac:dyDescent="0.25">
      <c r="A56" s="10" t="s">
        <v>12</v>
      </c>
      <c r="B56" s="11">
        <v>53</v>
      </c>
      <c r="C56" s="12"/>
    </row>
    <row r="57" spans="1:3" ht="17" thickBot="1" x14ac:dyDescent="0.25">
      <c r="A57" s="10" t="s">
        <v>14</v>
      </c>
      <c r="B57" s="11">
        <v>54</v>
      </c>
      <c r="C57" s="12"/>
    </row>
    <row r="58" spans="1:3" ht="17" thickBot="1" x14ac:dyDescent="0.25">
      <c r="A58" s="10" t="s">
        <v>31</v>
      </c>
      <c r="B58" s="11">
        <v>55</v>
      </c>
      <c r="C58" s="12"/>
    </row>
    <row r="59" spans="1:3" ht="17" thickBot="1" x14ac:dyDescent="0.25">
      <c r="A59" s="10" t="s">
        <v>250</v>
      </c>
      <c r="B59" s="11">
        <v>56</v>
      </c>
      <c r="C59" s="12"/>
    </row>
    <row r="60" spans="1:3" ht="17" thickBot="1" x14ac:dyDescent="0.25">
      <c r="A60" s="10" t="s">
        <v>213</v>
      </c>
      <c r="B60" s="11">
        <v>57</v>
      </c>
      <c r="C60" s="12"/>
    </row>
    <row r="61" spans="1:3" ht="17" thickBot="1" x14ac:dyDescent="0.25">
      <c r="A61" s="10" t="s">
        <v>230</v>
      </c>
      <c r="B61" s="11">
        <v>58</v>
      </c>
      <c r="C61" s="12"/>
    </row>
    <row r="62" spans="1:3" ht="17" thickBot="1" x14ac:dyDescent="0.25">
      <c r="A62" s="10" t="s">
        <v>163</v>
      </c>
      <c r="B62" s="11">
        <v>59</v>
      </c>
      <c r="C62" s="12"/>
    </row>
    <row r="63" spans="1:3" ht="17" thickBot="1" x14ac:dyDescent="0.25">
      <c r="A63" s="10" t="s">
        <v>183</v>
      </c>
      <c r="B63" s="11">
        <v>60</v>
      </c>
      <c r="C63" s="12"/>
    </row>
    <row r="64" spans="1:3" ht="17" thickBot="1" x14ac:dyDescent="0.25">
      <c r="A64" s="10" t="s">
        <v>70</v>
      </c>
      <c r="B64" s="11">
        <v>61</v>
      </c>
      <c r="C64" s="12"/>
    </row>
    <row r="65" spans="1:3" ht="17" thickBot="1" x14ac:dyDescent="0.25">
      <c r="A65" s="10" t="s">
        <v>431</v>
      </c>
      <c r="B65" s="11">
        <v>62</v>
      </c>
      <c r="C65" s="12"/>
    </row>
    <row r="66" spans="1:3" ht="17" thickBot="1" x14ac:dyDescent="0.25">
      <c r="A66" s="10" t="s">
        <v>443</v>
      </c>
      <c r="B66" s="11">
        <v>63</v>
      </c>
      <c r="C66" s="12"/>
    </row>
    <row r="67" spans="1:3" ht="17" thickBot="1" x14ac:dyDescent="0.25">
      <c r="A67" s="10" t="s">
        <v>326</v>
      </c>
      <c r="B67" s="11">
        <v>64</v>
      </c>
      <c r="C67" s="12"/>
    </row>
    <row r="68" spans="1:3" ht="17" thickBot="1" x14ac:dyDescent="0.25">
      <c r="A68" s="10" t="s">
        <v>317</v>
      </c>
      <c r="B68" s="11">
        <v>65</v>
      </c>
      <c r="C68" s="12"/>
    </row>
    <row r="69" spans="1:3" ht="17" thickBot="1" x14ac:dyDescent="0.25">
      <c r="A69" s="10" t="s">
        <v>283</v>
      </c>
      <c r="B69" s="11">
        <v>66</v>
      </c>
      <c r="C69" s="12"/>
    </row>
    <row r="70" spans="1:3" ht="17" thickBot="1" x14ac:dyDescent="0.25">
      <c r="A70" s="10" t="s">
        <v>223</v>
      </c>
      <c r="B70" s="11">
        <v>67</v>
      </c>
      <c r="C70" s="12"/>
    </row>
    <row r="71" spans="1:3" ht="17" thickBot="1" x14ac:dyDescent="0.25">
      <c r="A71" s="10" t="s">
        <v>304</v>
      </c>
      <c r="B71" s="11">
        <v>68</v>
      </c>
      <c r="C71" s="12"/>
    </row>
    <row r="72" spans="1:3" ht="17" thickBot="1" x14ac:dyDescent="0.25">
      <c r="A72" s="10" t="s">
        <v>325</v>
      </c>
      <c r="B72" s="11">
        <v>69</v>
      </c>
      <c r="C72" s="12"/>
    </row>
    <row r="73" spans="1:3" ht="17" thickBot="1" x14ac:dyDescent="0.25">
      <c r="A73" s="10" t="s">
        <v>276</v>
      </c>
      <c r="B73" s="11">
        <v>70</v>
      </c>
      <c r="C73" s="12"/>
    </row>
    <row r="74" spans="1:3" ht="17" thickBot="1" x14ac:dyDescent="0.25">
      <c r="A74" s="10" t="s">
        <v>351</v>
      </c>
      <c r="B74" s="11">
        <v>71</v>
      </c>
      <c r="C74" s="12"/>
    </row>
    <row r="75" spans="1:3" ht="17" thickBot="1" x14ac:dyDescent="0.25">
      <c r="A75" s="10" t="s">
        <v>328</v>
      </c>
      <c r="B75" s="11">
        <v>72</v>
      </c>
      <c r="C75" s="12"/>
    </row>
    <row r="76" spans="1:3" x14ac:dyDescent="0.2">
      <c r="A76" s="7" t="s">
        <v>421</v>
      </c>
      <c r="B76" s="8">
        <v>75</v>
      </c>
      <c r="C76" s="9" t="s">
        <v>438</v>
      </c>
    </row>
    <row r="77" spans="1:3" x14ac:dyDescent="0.2">
      <c r="A77" s="16" t="s">
        <v>424</v>
      </c>
      <c r="B77" s="6">
        <v>75</v>
      </c>
      <c r="C77" s="17"/>
    </row>
    <row r="78" spans="1:3" ht="17" thickBot="1" x14ac:dyDescent="0.25">
      <c r="A78" s="13" t="s">
        <v>444</v>
      </c>
      <c r="B78" s="14">
        <v>75</v>
      </c>
      <c r="C78" s="15" t="s">
        <v>438</v>
      </c>
    </row>
    <row r="79" spans="1:3" ht="17" thickBot="1" x14ac:dyDescent="0.25">
      <c r="A79" s="16" t="s">
        <v>427</v>
      </c>
      <c r="B79" s="6">
        <v>77</v>
      </c>
      <c r="C79" s="17"/>
    </row>
    <row r="80" spans="1:3" ht="17" thickBot="1" x14ac:dyDescent="0.25">
      <c r="A80" s="10" t="s">
        <v>432</v>
      </c>
      <c r="B80" s="11">
        <v>81</v>
      </c>
      <c r="C80" s="12"/>
    </row>
    <row r="81" spans="1:3" ht="17" thickBot="1" x14ac:dyDescent="0.25">
      <c r="A81" s="16" t="s">
        <v>415</v>
      </c>
      <c r="B81" s="6">
        <v>82</v>
      </c>
      <c r="C81" s="17"/>
    </row>
    <row r="82" spans="1:3" ht="17" thickBot="1" x14ac:dyDescent="0.25">
      <c r="A82" s="10" t="s">
        <v>290</v>
      </c>
      <c r="B82" s="11">
        <v>83</v>
      </c>
      <c r="C82" s="12"/>
    </row>
    <row r="83" spans="1:3" ht="17" thickBot="1" x14ac:dyDescent="0.25">
      <c r="A83" s="16" t="s">
        <v>288</v>
      </c>
      <c r="B83" s="6">
        <v>84</v>
      </c>
      <c r="C83" s="17"/>
    </row>
    <row r="84" spans="1:3" ht="17" thickBot="1" x14ac:dyDescent="0.25">
      <c r="A84" s="10" t="s">
        <v>324</v>
      </c>
      <c r="B84" s="11">
        <v>85</v>
      </c>
      <c r="C84" s="12"/>
    </row>
    <row r="85" spans="1:3" x14ac:dyDescent="0.2">
      <c r="A85" s="7" t="s">
        <v>280</v>
      </c>
      <c r="B85" s="8">
        <v>86</v>
      </c>
      <c r="C85" s="9"/>
    </row>
    <row r="86" spans="1:3" ht="17" thickBot="1" x14ac:dyDescent="0.25">
      <c r="A86" s="13" t="s">
        <v>281</v>
      </c>
      <c r="B86" s="14">
        <v>86</v>
      </c>
      <c r="C86" s="15" t="s">
        <v>438</v>
      </c>
    </row>
    <row r="87" spans="1:3" x14ac:dyDescent="0.2">
      <c r="A87" s="16" t="s">
        <v>298</v>
      </c>
      <c r="B87" s="6">
        <v>87</v>
      </c>
      <c r="C87" s="17"/>
    </row>
    <row r="88" spans="1:3" ht="17" thickBot="1" x14ac:dyDescent="0.25">
      <c r="A88" s="16" t="s">
        <v>59</v>
      </c>
      <c r="B88" s="6">
        <v>88</v>
      </c>
      <c r="C88" s="17"/>
    </row>
    <row r="89" spans="1:3" x14ac:dyDescent="0.2">
      <c r="A89" s="7" t="s">
        <v>161</v>
      </c>
      <c r="B89" s="8">
        <v>90</v>
      </c>
      <c r="C89" s="9" t="s">
        <v>438</v>
      </c>
    </row>
    <row r="90" spans="1:3" ht="17" thickBot="1" x14ac:dyDescent="0.25">
      <c r="A90" s="13" t="s">
        <v>242</v>
      </c>
      <c r="B90" s="14">
        <v>90</v>
      </c>
      <c r="C90" s="15"/>
    </row>
    <row r="91" spans="1:3" x14ac:dyDescent="0.2">
      <c r="A91" s="7" t="s">
        <v>377</v>
      </c>
      <c r="B91" s="8">
        <v>92</v>
      </c>
      <c r="C91" s="9"/>
    </row>
    <row r="92" spans="1:3" x14ac:dyDescent="0.2">
      <c r="A92" s="16" t="s">
        <v>380</v>
      </c>
      <c r="B92" s="6">
        <v>92</v>
      </c>
      <c r="C92" s="17" t="s">
        <v>438</v>
      </c>
    </row>
    <row r="93" spans="1:3" x14ac:dyDescent="0.2">
      <c r="A93" s="16" t="s">
        <v>382</v>
      </c>
      <c r="B93" s="6">
        <v>92</v>
      </c>
      <c r="C93" s="17" t="s">
        <v>438</v>
      </c>
    </row>
    <row r="94" spans="1:3" ht="17" thickBot="1" x14ac:dyDescent="0.25">
      <c r="A94" s="13" t="s">
        <v>387</v>
      </c>
      <c r="B94" s="14">
        <v>92</v>
      </c>
      <c r="C94" s="15" t="s">
        <v>438</v>
      </c>
    </row>
    <row r="95" spans="1:3" ht="17" thickBot="1" x14ac:dyDescent="0.25">
      <c r="A95" s="16" t="s">
        <v>82</v>
      </c>
      <c r="B95" s="6">
        <v>94</v>
      </c>
      <c r="C95" s="17"/>
    </row>
    <row r="96" spans="1:3" ht="17" thickBot="1" x14ac:dyDescent="0.25">
      <c r="A96" s="10" t="s">
        <v>37</v>
      </c>
      <c r="B96" s="11">
        <v>95</v>
      </c>
      <c r="C96" s="12"/>
    </row>
    <row r="97" spans="1:3" ht="17" thickBot="1" x14ac:dyDescent="0.25">
      <c r="A97" s="16" t="s">
        <v>47</v>
      </c>
      <c r="B97" s="6">
        <v>96</v>
      </c>
      <c r="C97" s="17"/>
    </row>
    <row r="98" spans="1:3" ht="17" thickBot="1" x14ac:dyDescent="0.25">
      <c r="A98" s="10" t="s">
        <v>53</v>
      </c>
      <c r="B98" s="11">
        <v>97</v>
      </c>
      <c r="C98" s="12"/>
    </row>
    <row r="99" spans="1:3" x14ac:dyDescent="0.2">
      <c r="A99" s="16" t="s">
        <v>445</v>
      </c>
      <c r="B99" s="6">
        <v>98</v>
      </c>
      <c r="C99" s="17"/>
    </row>
    <row r="100" spans="1:3" x14ac:dyDescent="0.2">
      <c r="A100" s="16" t="s">
        <v>76</v>
      </c>
      <c r="B100" s="6">
        <v>99</v>
      </c>
      <c r="C100" s="17"/>
    </row>
    <row r="101" spans="1:3" ht="17" thickBot="1" x14ac:dyDescent="0.25">
      <c r="A101" s="16" t="s">
        <v>41</v>
      </c>
      <c r="B101" s="6">
        <v>100</v>
      </c>
      <c r="C101" s="17"/>
    </row>
    <row r="102" spans="1:3" ht="17" thickBot="1" x14ac:dyDescent="0.25">
      <c r="A102" s="10" t="s">
        <v>62</v>
      </c>
      <c r="B102" s="11">
        <v>101</v>
      </c>
      <c r="C102" s="12"/>
    </row>
    <row r="103" spans="1:3" ht="17" thickBot="1" x14ac:dyDescent="0.25">
      <c r="A103" s="16" t="s">
        <v>327</v>
      </c>
      <c r="B103" s="6">
        <v>103</v>
      </c>
      <c r="C103" s="17"/>
    </row>
    <row r="104" spans="1:3" ht="17" thickBot="1" x14ac:dyDescent="0.25">
      <c r="A104" s="10" t="s">
        <v>6</v>
      </c>
      <c r="B104" s="11">
        <v>104</v>
      </c>
      <c r="C104" s="12"/>
    </row>
    <row r="105" spans="1:3" ht="17" thickBot="1" x14ac:dyDescent="0.25">
      <c r="A105" s="16" t="s">
        <v>267</v>
      </c>
      <c r="B105" s="6">
        <v>105</v>
      </c>
      <c r="C105" s="17"/>
    </row>
    <row r="106" spans="1:3" ht="17" thickBot="1" x14ac:dyDescent="0.25">
      <c r="A106" s="10" t="s">
        <v>260</v>
      </c>
      <c r="B106" s="11">
        <v>106</v>
      </c>
      <c r="C106" s="12"/>
    </row>
    <row r="107" spans="1:3" ht="17" thickBot="1" x14ac:dyDescent="0.25">
      <c r="A107" s="16" t="s">
        <v>311</v>
      </c>
      <c r="B107" s="6">
        <v>107</v>
      </c>
      <c r="C107" s="17"/>
    </row>
    <row r="108" spans="1:3" ht="17" thickBot="1" x14ac:dyDescent="0.25">
      <c r="A108" s="10" t="s">
        <v>446</v>
      </c>
      <c r="B108" s="11">
        <v>108</v>
      </c>
      <c r="C108" s="12"/>
    </row>
    <row r="109" spans="1:3" ht="17" thickBot="1" x14ac:dyDescent="0.25">
      <c r="A109" s="16" t="s">
        <v>381</v>
      </c>
      <c r="B109" s="6">
        <v>109</v>
      </c>
      <c r="C109" s="17"/>
    </row>
    <row r="110" spans="1:3" ht="17" thickBot="1" x14ac:dyDescent="0.25">
      <c r="A110" s="10" t="s">
        <v>447</v>
      </c>
      <c r="B110" s="11">
        <v>110</v>
      </c>
      <c r="C110" s="12"/>
    </row>
    <row r="111" spans="1:3" ht="17" thickBot="1" x14ac:dyDescent="0.25">
      <c r="A111" s="16" t="s">
        <v>36</v>
      </c>
      <c r="B111" s="6">
        <v>115</v>
      </c>
      <c r="C111" s="17"/>
    </row>
    <row r="112" spans="1:3" x14ac:dyDescent="0.2">
      <c r="A112" s="7" t="s">
        <v>409</v>
      </c>
      <c r="B112" s="8">
        <v>116</v>
      </c>
      <c r="C112" s="9"/>
    </row>
    <row r="113" spans="1:3" x14ac:dyDescent="0.2">
      <c r="A113" s="16" t="s">
        <v>422</v>
      </c>
      <c r="B113" s="6">
        <v>116</v>
      </c>
      <c r="C113" s="17" t="s">
        <v>438</v>
      </c>
    </row>
    <row r="114" spans="1:3" x14ac:dyDescent="0.2">
      <c r="A114" s="16" t="s">
        <v>426</v>
      </c>
      <c r="B114" s="6">
        <v>116</v>
      </c>
      <c r="C114" s="17" t="s">
        <v>438</v>
      </c>
    </row>
    <row r="115" spans="1:3" ht="17" thickBot="1" x14ac:dyDescent="0.25">
      <c r="A115" s="13" t="s">
        <v>428</v>
      </c>
      <c r="B115" s="14">
        <v>116</v>
      </c>
      <c r="C115" s="15" t="s">
        <v>438</v>
      </c>
    </row>
    <row r="116" spans="1:3" x14ac:dyDescent="0.2">
      <c r="A116" s="7" t="s">
        <v>144</v>
      </c>
      <c r="B116" s="8">
        <v>119</v>
      </c>
      <c r="C116" s="9"/>
    </row>
    <row r="117" spans="1:3" ht="17" thickBot="1" x14ac:dyDescent="0.25">
      <c r="A117" s="13" t="s">
        <v>448</v>
      </c>
      <c r="B117" s="14">
        <v>119</v>
      </c>
      <c r="C117" s="15" t="s">
        <v>438</v>
      </c>
    </row>
    <row r="118" spans="1:3" ht="17" thickBot="1" x14ac:dyDescent="0.25">
      <c r="A118" s="16" t="s">
        <v>322</v>
      </c>
      <c r="B118" s="6">
        <v>120</v>
      </c>
      <c r="C118" s="17"/>
    </row>
    <row r="119" spans="1:3" ht="17" thickBot="1" x14ac:dyDescent="0.25">
      <c r="A119" s="10" t="s">
        <v>212</v>
      </c>
      <c r="B119" s="11">
        <v>124</v>
      </c>
      <c r="C119" s="12"/>
    </row>
    <row r="120" spans="1:3" ht="17" thickBot="1" x14ac:dyDescent="0.25">
      <c r="A120" s="16" t="s">
        <v>215</v>
      </c>
      <c r="B120" s="6">
        <v>126</v>
      </c>
      <c r="C120" s="17"/>
    </row>
    <row r="121" spans="1:3" x14ac:dyDescent="0.2">
      <c r="A121" s="7" t="s">
        <v>390</v>
      </c>
      <c r="B121" s="8">
        <v>127</v>
      </c>
      <c r="C121" s="9"/>
    </row>
    <row r="122" spans="1:3" x14ac:dyDescent="0.2">
      <c r="A122" s="16" t="s">
        <v>393</v>
      </c>
      <c r="B122" s="6">
        <v>127</v>
      </c>
      <c r="C122" s="17" t="s">
        <v>438</v>
      </c>
    </row>
    <row r="123" spans="1:3" x14ac:dyDescent="0.2">
      <c r="A123" s="16" t="s">
        <v>394</v>
      </c>
      <c r="B123" s="6">
        <v>127</v>
      </c>
      <c r="C123" s="17" t="s">
        <v>438</v>
      </c>
    </row>
    <row r="124" spans="1:3" ht="17" thickBot="1" x14ac:dyDescent="0.25">
      <c r="A124" s="13" t="s">
        <v>399</v>
      </c>
      <c r="B124" s="14">
        <v>127</v>
      </c>
      <c r="C124" s="15" t="s">
        <v>438</v>
      </c>
    </row>
    <row r="125" spans="1:3" ht="17" thickBot="1" x14ac:dyDescent="0.25">
      <c r="A125" s="16" t="s">
        <v>273</v>
      </c>
      <c r="B125" s="6">
        <v>128</v>
      </c>
      <c r="C125" s="17"/>
    </row>
    <row r="126" spans="1:3" ht="17" thickBot="1" x14ac:dyDescent="0.25">
      <c r="A126" s="10" t="s">
        <v>34</v>
      </c>
      <c r="B126" s="11">
        <v>129</v>
      </c>
      <c r="C126" s="12"/>
    </row>
    <row r="127" spans="1:3" ht="17" thickBot="1" x14ac:dyDescent="0.25">
      <c r="A127" s="16" t="s">
        <v>262</v>
      </c>
      <c r="B127" s="6">
        <v>130</v>
      </c>
      <c r="C127" s="17"/>
    </row>
    <row r="128" spans="1:3" ht="17" thickBot="1" x14ac:dyDescent="0.25">
      <c r="A128" s="10" t="s">
        <v>248</v>
      </c>
      <c r="B128" s="11">
        <v>131</v>
      </c>
      <c r="C128" s="12"/>
    </row>
    <row r="129" spans="1:3" x14ac:dyDescent="0.2">
      <c r="A129" s="7" t="s">
        <v>449</v>
      </c>
      <c r="B129" s="8">
        <v>138</v>
      </c>
      <c r="C129" s="9" t="s">
        <v>438</v>
      </c>
    </row>
    <row r="130" spans="1:3" x14ac:dyDescent="0.2">
      <c r="A130" s="16" t="s">
        <v>450</v>
      </c>
      <c r="B130" s="6">
        <v>138</v>
      </c>
      <c r="C130" s="17" t="s">
        <v>438</v>
      </c>
    </row>
    <row r="131" spans="1:3" x14ac:dyDescent="0.2">
      <c r="A131" s="16" t="s">
        <v>451</v>
      </c>
      <c r="B131" s="6">
        <v>138</v>
      </c>
      <c r="C131" s="17" t="s">
        <v>438</v>
      </c>
    </row>
    <row r="132" spans="1:3" x14ac:dyDescent="0.2">
      <c r="A132" s="16" t="s">
        <v>452</v>
      </c>
      <c r="B132" s="6">
        <v>138</v>
      </c>
      <c r="C132" s="17"/>
    </row>
    <row r="133" spans="1:3" x14ac:dyDescent="0.2">
      <c r="A133" s="16" t="s">
        <v>453</v>
      </c>
      <c r="B133" s="6">
        <v>138</v>
      </c>
      <c r="C133" s="17" t="s">
        <v>438</v>
      </c>
    </row>
    <row r="134" spans="1:3" x14ac:dyDescent="0.2">
      <c r="A134" s="16" t="s">
        <v>454</v>
      </c>
      <c r="B134" s="6">
        <v>138</v>
      </c>
      <c r="C134" s="17" t="s">
        <v>438</v>
      </c>
    </row>
    <row r="135" spans="1:3" ht="17" thickBot="1" x14ac:dyDescent="0.25">
      <c r="A135" s="13" t="s">
        <v>408</v>
      </c>
      <c r="B135" s="14">
        <v>138</v>
      </c>
      <c r="C135" s="15" t="s">
        <v>438</v>
      </c>
    </row>
    <row r="136" spans="1:3" x14ac:dyDescent="0.2">
      <c r="A136" s="16" t="s">
        <v>235</v>
      </c>
      <c r="B136" s="6">
        <v>142</v>
      </c>
      <c r="C136" s="17"/>
    </row>
    <row r="137" spans="1:3" ht="17" thickBot="1" x14ac:dyDescent="0.25">
      <c r="A137" s="16" t="s">
        <v>238</v>
      </c>
      <c r="B137" s="6">
        <v>142</v>
      </c>
      <c r="C137" s="17" t="s">
        <v>438</v>
      </c>
    </row>
    <row r="138" spans="1:3" ht="17" thickBot="1" x14ac:dyDescent="0.25">
      <c r="A138" s="10" t="s">
        <v>305</v>
      </c>
      <c r="B138" s="11">
        <v>144</v>
      </c>
      <c r="C138" s="12"/>
    </row>
    <row r="139" spans="1:3" x14ac:dyDescent="0.2">
      <c r="A139" s="7" t="s">
        <v>299</v>
      </c>
      <c r="B139" s="8">
        <v>145</v>
      </c>
      <c r="C139" s="9"/>
    </row>
    <row r="140" spans="1:3" ht="17" thickBot="1" x14ac:dyDescent="0.25">
      <c r="A140" s="13" t="s">
        <v>301</v>
      </c>
      <c r="B140" s="14">
        <v>145</v>
      </c>
      <c r="C140" s="15" t="s">
        <v>438</v>
      </c>
    </row>
    <row r="141" spans="1:3" x14ac:dyDescent="0.2">
      <c r="A141" s="7" t="s">
        <v>309</v>
      </c>
      <c r="B141" s="8">
        <v>147</v>
      </c>
      <c r="C141" s="9" t="s">
        <v>438</v>
      </c>
    </row>
    <row r="142" spans="1:3" ht="17" thickBot="1" x14ac:dyDescent="0.25">
      <c r="A142" s="13" t="s">
        <v>314</v>
      </c>
      <c r="B142" s="14">
        <v>147</v>
      </c>
      <c r="C142" s="15"/>
    </row>
    <row r="143" spans="1:3" ht="17" thickBot="1" x14ac:dyDescent="0.25">
      <c r="A143" s="10" t="s">
        <v>29</v>
      </c>
      <c r="B143" s="11">
        <v>148</v>
      </c>
      <c r="C143" s="12"/>
    </row>
    <row r="144" spans="1:3" ht="17" thickBot="1" x14ac:dyDescent="0.25">
      <c r="A144" s="16" t="s">
        <v>165</v>
      </c>
      <c r="B144" s="6">
        <v>149</v>
      </c>
      <c r="C144" s="17"/>
    </row>
    <row r="145" spans="1:3" ht="17" thickBot="1" x14ac:dyDescent="0.25">
      <c r="A145" s="10" t="s">
        <v>286</v>
      </c>
      <c r="B145" s="11">
        <v>150</v>
      </c>
      <c r="C145" s="12"/>
    </row>
    <row r="146" spans="1:3" ht="17" thickBot="1" x14ac:dyDescent="0.25">
      <c r="A146" s="16" t="s">
        <v>25</v>
      </c>
      <c r="B146" s="6">
        <v>151</v>
      </c>
      <c r="C146" s="17"/>
    </row>
    <row r="147" spans="1:3" x14ac:dyDescent="0.2">
      <c r="A147" s="7" t="s">
        <v>455</v>
      </c>
      <c r="B147" s="8">
        <v>152</v>
      </c>
      <c r="C147" s="9"/>
    </row>
    <row r="148" spans="1:3" x14ac:dyDescent="0.2">
      <c r="A148" s="16" t="s">
        <v>456</v>
      </c>
      <c r="B148" s="6">
        <v>152</v>
      </c>
      <c r="C148" s="17" t="s">
        <v>438</v>
      </c>
    </row>
    <row r="149" spans="1:3" ht="17" thickBot="1" x14ac:dyDescent="0.25">
      <c r="A149" s="13" t="s">
        <v>360</v>
      </c>
      <c r="B149" s="14">
        <v>152</v>
      </c>
      <c r="C149" s="15" t="s">
        <v>438</v>
      </c>
    </row>
    <row r="150" spans="1:3" ht="17" thickBot="1" x14ac:dyDescent="0.25">
      <c r="A150" s="16" t="s">
        <v>307</v>
      </c>
      <c r="B150" s="6">
        <v>153</v>
      </c>
      <c r="C150" s="17"/>
    </row>
    <row r="151" spans="1:3" x14ac:dyDescent="0.2">
      <c r="A151" s="7" t="s">
        <v>296</v>
      </c>
      <c r="B151" s="8">
        <v>154</v>
      </c>
      <c r="C151" s="9" t="s">
        <v>438</v>
      </c>
    </row>
    <row r="152" spans="1:3" ht="17" thickBot="1" x14ac:dyDescent="0.25">
      <c r="A152" s="13" t="s">
        <v>313</v>
      </c>
      <c r="B152" s="14">
        <v>154</v>
      </c>
      <c r="C152" s="15"/>
    </row>
    <row r="153" spans="1:3" ht="17" thickBot="1" x14ac:dyDescent="0.25">
      <c r="A153" s="16" t="s">
        <v>365</v>
      </c>
      <c r="B153" s="6">
        <v>155</v>
      </c>
      <c r="C153" s="17"/>
    </row>
    <row r="154" spans="1:3" ht="17" thickBot="1" x14ac:dyDescent="0.25">
      <c r="A154" s="10" t="s">
        <v>27</v>
      </c>
      <c r="B154" s="11">
        <v>156</v>
      </c>
      <c r="C154" s="12"/>
    </row>
    <row r="155" spans="1:3" ht="17" thickBot="1" x14ac:dyDescent="0.25">
      <c r="A155" s="16" t="s">
        <v>13</v>
      </c>
      <c r="B155" s="6">
        <v>157</v>
      </c>
      <c r="C155" s="17"/>
    </row>
    <row r="156" spans="1:3" ht="17" thickBot="1" x14ac:dyDescent="0.25">
      <c r="A156" s="10" t="s">
        <v>221</v>
      </c>
      <c r="B156" s="11">
        <v>158</v>
      </c>
      <c r="C156" s="12"/>
    </row>
    <row r="157" spans="1:3" ht="17" thickBot="1" x14ac:dyDescent="0.25">
      <c r="A157" s="16" t="s">
        <v>64</v>
      </c>
      <c r="B157" s="6">
        <v>159</v>
      </c>
      <c r="C157" s="17"/>
    </row>
    <row r="158" spans="1:3" ht="17" thickBot="1" x14ac:dyDescent="0.25">
      <c r="A158" s="10" t="s">
        <v>44</v>
      </c>
      <c r="B158" s="11">
        <v>160</v>
      </c>
      <c r="C158" s="12"/>
    </row>
    <row r="159" spans="1:3" ht="17" thickBot="1" x14ac:dyDescent="0.25">
      <c r="A159" s="16" t="s">
        <v>50</v>
      </c>
      <c r="B159" s="6">
        <v>161</v>
      </c>
      <c r="C159" s="17"/>
    </row>
    <row r="160" spans="1:3" ht="17" thickBot="1" x14ac:dyDescent="0.25">
      <c r="A160" s="10" t="s">
        <v>79</v>
      </c>
      <c r="B160" s="11">
        <v>162</v>
      </c>
      <c r="C160" s="12"/>
    </row>
    <row r="161" spans="1:3" ht="17" thickBot="1" x14ac:dyDescent="0.25">
      <c r="A161" s="16" t="s">
        <v>73</v>
      </c>
      <c r="B161" s="6">
        <v>163</v>
      </c>
      <c r="C161" s="17"/>
    </row>
    <row r="162" spans="1:3" ht="17" thickBot="1" x14ac:dyDescent="0.25">
      <c r="A162" s="10" t="s">
        <v>266</v>
      </c>
      <c r="B162" s="11">
        <v>164</v>
      </c>
      <c r="C162" s="12"/>
    </row>
    <row r="163" spans="1:3" ht="17" thickBot="1" x14ac:dyDescent="0.25">
      <c r="A163" s="16" t="s">
        <v>457</v>
      </c>
      <c r="B163" s="6">
        <v>165</v>
      </c>
      <c r="C163" s="17"/>
    </row>
    <row r="164" spans="1:3" ht="17" thickBot="1" x14ac:dyDescent="0.25">
      <c r="A164" s="10" t="s">
        <v>319</v>
      </c>
      <c r="B164" s="11">
        <v>166</v>
      </c>
      <c r="C164" s="12"/>
    </row>
    <row r="165" spans="1:3" ht="17" thickBot="1" x14ac:dyDescent="0.25">
      <c r="A165" s="16" t="s">
        <v>67</v>
      </c>
      <c r="B165" s="6">
        <v>167</v>
      </c>
      <c r="C165" s="17"/>
    </row>
    <row r="166" spans="1:3" ht="17" thickBot="1" x14ac:dyDescent="0.25">
      <c r="A166" s="10" t="s">
        <v>56</v>
      </c>
      <c r="B166" s="11">
        <v>168</v>
      </c>
      <c r="C166" s="12"/>
    </row>
    <row r="167" spans="1:3" ht="17" thickBot="1" x14ac:dyDescent="0.25">
      <c r="A167" s="16" t="s">
        <v>291</v>
      </c>
      <c r="B167" s="6">
        <v>169</v>
      </c>
      <c r="C167" s="17"/>
    </row>
    <row r="168" spans="1:3" ht="17" thickBot="1" x14ac:dyDescent="0.25">
      <c r="A168" s="10" t="s">
        <v>300</v>
      </c>
      <c r="B168" s="11">
        <v>170</v>
      </c>
      <c r="C168" s="12"/>
    </row>
    <row r="169" spans="1:3" ht="17" thickBot="1" x14ac:dyDescent="0.25">
      <c r="A169" s="16" t="s">
        <v>178</v>
      </c>
      <c r="B169" s="6">
        <v>171</v>
      </c>
      <c r="C169" s="17"/>
    </row>
    <row r="170" spans="1:3" ht="17" thickBot="1" x14ac:dyDescent="0.25">
      <c r="A170" s="10" t="s">
        <v>362</v>
      </c>
      <c r="B170" s="11">
        <v>172</v>
      </c>
      <c r="C170" s="12"/>
    </row>
    <row r="171" spans="1:3" x14ac:dyDescent="0.2">
      <c r="A171" s="16" t="s">
        <v>413</v>
      </c>
      <c r="B171" s="6">
        <v>173</v>
      </c>
      <c r="C171" s="17" t="s">
        <v>438</v>
      </c>
    </row>
    <row r="172" spans="1:3" x14ac:dyDescent="0.2">
      <c r="A172" s="16" t="s">
        <v>417</v>
      </c>
      <c r="B172" s="6">
        <v>173</v>
      </c>
      <c r="C172" s="17" t="s">
        <v>438</v>
      </c>
    </row>
    <row r="173" spans="1:3" x14ac:dyDescent="0.2">
      <c r="A173" s="16" t="s">
        <v>419</v>
      </c>
      <c r="B173" s="6">
        <v>173</v>
      </c>
      <c r="C173" s="17" t="s">
        <v>438</v>
      </c>
    </row>
    <row r="174" spans="1:3" ht="17" thickBot="1" x14ac:dyDescent="0.25">
      <c r="A174" s="16" t="s">
        <v>429</v>
      </c>
      <c r="B174" s="6">
        <v>173</v>
      </c>
      <c r="C174" s="17"/>
    </row>
    <row r="175" spans="1:3" ht="17" thickBot="1" x14ac:dyDescent="0.25">
      <c r="A175" s="10" t="s">
        <v>254</v>
      </c>
      <c r="B175" s="11">
        <v>175</v>
      </c>
      <c r="C175" s="12"/>
    </row>
    <row r="176" spans="1:3" ht="17" thickBot="1" x14ac:dyDescent="0.25">
      <c r="A176" s="16" t="s">
        <v>217</v>
      </c>
      <c r="B176" s="6">
        <v>177</v>
      </c>
      <c r="C176" s="17"/>
    </row>
    <row r="177" spans="1:3" x14ac:dyDescent="0.2">
      <c r="A177" s="7" t="s">
        <v>294</v>
      </c>
      <c r="B177" s="8">
        <v>178</v>
      </c>
      <c r="C177" s="9"/>
    </row>
    <row r="178" spans="1:3" x14ac:dyDescent="0.2">
      <c r="A178" s="16" t="s">
        <v>302</v>
      </c>
      <c r="B178" s="6">
        <v>178</v>
      </c>
      <c r="C178" s="17" t="s">
        <v>438</v>
      </c>
    </row>
    <row r="179" spans="1:3" x14ac:dyDescent="0.2">
      <c r="A179" s="16" t="s">
        <v>458</v>
      </c>
      <c r="B179" s="6">
        <v>178</v>
      </c>
      <c r="C179" s="17" t="s">
        <v>438</v>
      </c>
    </row>
    <row r="180" spans="1:3" ht="17" thickBot="1" x14ac:dyDescent="0.25">
      <c r="A180" s="13" t="s">
        <v>308</v>
      </c>
      <c r="B180" s="14">
        <v>178</v>
      </c>
      <c r="C180" s="15" t="s">
        <v>438</v>
      </c>
    </row>
    <row r="181" spans="1:3" ht="17" thickBot="1" x14ac:dyDescent="0.25">
      <c r="A181" s="16" t="s">
        <v>228</v>
      </c>
      <c r="B181" s="6">
        <v>179</v>
      </c>
      <c r="C181" s="17"/>
    </row>
    <row r="182" spans="1:3" ht="17" thickBot="1" x14ac:dyDescent="0.25">
      <c r="A182" s="10" t="s">
        <v>140</v>
      </c>
      <c r="B182" s="11">
        <v>180</v>
      </c>
      <c r="C182" s="12"/>
    </row>
    <row r="183" spans="1:3" x14ac:dyDescent="0.2">
      <c r="A183" s="16" t="s">
        <v>93</v>
      </c>
      <c r="B183" s="6">
        <v>182</v>
      </c>
      <c r="C183" s="17"/>
    </row>
    <row r="184" spans="1:3" ht="17" thickBot="1" x14ac:dyDescent="0.25">
      <c r="A184" s="16" t="s">
        <v>102</v>
      </c>
      <c r="B184" s="6">
        <v>182</v>
      </c>
      <c r="C184" s="17" t="s">
        <v>438</v>
      </c>
    </row>
    <row r="185" spans="1:3" ht="17" thickBot="1" x14ac:dyDescent="0.25">
      <c r="A185" s="10" t="s">
        <v>151</v>
      </c>
      <c r="B185" s="11">
        <v>183</v>
      </c>
      <c r="C185" s="12"/>
    </row>
    <row r="186" spans="1:3" ht="17" thickBot="1" x14ac:dyDescent="0.25">
      <c r="A186" s="16" t="s">
        <v>109</v>
      </c>
      <c r="B186" s="6">
        <v>184</v>
      </c>
      <c r="C186" s="17"/>
    </row>
    <row r="187" spans="1:3" ht="17" thickBot="1" x14ac:dyDescent="0.25">
      <c r="A187" s="10" t="s">
        <v>330</v>
      </c>
      <c r="B187" s="11">
        <v>185</v>
      </c>
      <c r="C187" s="12"/>
    </row>
    <row r="188" spans="1:3" ht="17" thickBot="1" x14ac:dyDescent="0.25">
      <c r="A188" s="16" t="s">
        <v>99</v>
      </c>
      <c r="B188" s="6">
        <v>186</v>
      </c>
      <c r="C188" s="17"/>
    </row>
    <row r="189" spans="1:3" ht="17" thickBot="1" x14ac:dyDescent="0.25">
      <c r="A189" s="10" t="s">
        <v>395</v>
      </c>
      <c r="B189" s="11">
        <v>187</v>
      </c>
      <c r="C189" s="12"/>
    </row>
    <row r="190" spans="1:3" ht="17" thickBot="1" x14ac:dyDescent="0.25">
      <c r="A190" s="16" t="s">
        <v>107</v>
      </c>
      <c r="B190" s="6">
        <v>188</v>
      </c>
      <c r="C190" s="17"/>
    </row>
    <row r="191" spans="1:3" ht="17" thickBot="1" x14ac:dyDescent="0.25">
      <c r="A191" s="10" t="s">
        <v>128</v>
      </c>
      <c r="B191" s="11">
        <v>189</v>
      </c>
      <c r="C191" s="12"/>
    </row>
    <row r="192" spans="1:3" ht="17" thickBot="1" x14ac:dyDescent="0.25">
      <c r="A192" s="16" t="s">
        <v>372</v>
      </c>
      <c r="B192" s="6">
        <v>190</v>
      </c>
      <c r="C192" s="17"/>
    </row>
    <row r="193" spans="1:3" ht="17" thickBot="1" x14ac:dyDescent="0.25">
      <c r="A193" s="10" t="s">
        <v>202</v>
      </c>
      <c r="B193" s="11">
        <v>191</v>
      </c>
      <c r="C193" s="12"/>
    </row>
    <row r="194" spans="1:3" ht="17" thickBot="1" x14ac:dyDescent="0.25">
      <c r="A194" s="16" t="s">
        <v>459</v>
      </c>
      <c r="B194" s="6">
        <v>192</v>
      </c>
      <c r="C194" s="17"/>
    </row>
    <row r="195" spans="1:3" ht="17" thickBot="1" x14ac:dyDescent="0.25">
      <c r="A195" s="10" t="s">
        <v>342</v>
      </c>
      <c r="B195" s="11">
        <v>193</v>
      </c>
      <c r="C195" s="12"/>
    </row>
    <row r="196" spans="1:3" ht="17" thickBot="1" x14ac:dyDescent="0.25">
      <c r="A196" s="16" t="s">
        <v>91</v>
      </c>
      <c r="B196" s="6">
        <v>194</v>
      </c>
      <c r="C196" s="17"/>
    </row>
    <row r="197" spans="1:3" x14ac:dyDescent="0.2">
      <c r="A197" s="7" t="s">
        <v>96</v>
      </c>
      <c r="B197" s="8">
        <v>196</v>
      </c>
      <c r="C197" s="9" t="s">
        <v>438</v>
      </c>
    </row>
    <row r="198" spans="1:3" ht="17" thickBot="1" x14ac:dyDescent="0.25">
      <c r="A198" s="13" t="s">
        <v>112</v>
      </c>
      <c r="B198" s="14">
        <v>196</v>
      </c>
      <c r="C198" s="15"/>
    </row>
    <row r="199" spans="1:3" ht="17" thickBot="1" x14ac:dyDescent="0.25">
      <c r="A199" s="16" t="s">
        <v>375</v>
      </c>
      <c r="B199" s="6">
        <v>197</v>
      </c>
      <c r="C199" s="17"/>
    </row>
    <row r="200" spans="1:3" ht="17" thickBot="1" x14ac:dyDescent="0.25">
      <c r="A200" s="10" t="s">
        <v>338</v>
      </c>
      <c r="B200" s="11">
        <v>198</v>
      </c>
      <c r="C200" s="12"/>
    </row>
    <row r="201" spans="1:3" ht="17" thickBot="1" x14ac:dyDescent="0.25">
      <c r="A201" s="16" t="s">
        <v>460</v>
      </c>
      <c r="B201" s="6">
        <v>199</v>
      </c>
      <c r="C201" s="17"/>
    </row>
    <row r="202" spans="1:3" ht="17" thickBot="1" x14ac:dyDescent="0.25">
      <c r="A202" s="10" t="s">
        <v>461</v>
      </c>
      <c r="B202" s="11">
        <v>200</v>
      </c>
      <c r="C202" s="12"/>
    </row>
    <row r="203" spans="1:3" x14ac:dyDescent="0.2">
      <c r="A203" s="16" t="s">
        <v>359</v>
      </c>
      <c r="B203" s="6">
        <v>201</v>
      </c>
      <c r="C203" s="17" t="s">
        <v>438</v>
      </c>
    </row>
    <row r="204" spans="1:3" x14ac:dyDescent="0.2">
      <c r="A204" s="16" t="s">
        <v>361</v>
      </c>
      <c r="B204" s="6">
        <v>201</v>
      </c>
      <c r="C204" s="17" t="s">
        <v>438</v>
      </c>
    </row>
    <row r="205" spans="1:3" x14ac:dyDescent="0.2">
      <c r="A205" s="16" t="s">
        <v>363</v>
      </c>
      <c r="B205" s="6">
        <v>201</v>
      </c>
      <c r="C205" s="17" t="s">
        <v>438</v>
      </c>
    </row>
    <row r="206" spans="1:3" ht="17" thickBot="1" x14ac:dyDescent="0.25">
      <c r="A206" s="16" t="s">
        <v>462</v>
      </c>
      <c r="B206" s="6">
        <v>201</v>
      </c>
      <c r="C206" s="17"/>
    </row>
    <row r="207" spans="1:3" ht="17" thickBot="1" x14ac:dyDescent="0.25">
      <c r="A207" s="10" t="s">
        <v>89</v>
      </c>
      <c r="B207" s="11">
        <v>204</v>
      </c>
      <c r="C207" s="12"/>
    </row>
    <row r="208" spans="1:3" ht="17" thickBot="1" x14ac:dyDescent="0.25">
      <c r="A208" s="16" t="s">
        <v>368</v>
      </c>
      <c r="B208" s="6">
        <v>206</v>
      </c>
      <c r="C208" s="17"/>
    </row>
    <row r="209" spans="1:3" ht="17" thickBot="1" x14ac:dyDescent="0.25">
      <c r="A209" s="10" t="s">
        <v>84</v>
      </c>
      <c r="B209" s="11">
        <v>207</v>
      </c>
      <c r="C209" s="12"/>
    </row>
    <row r="210" spans="1:3" ht="17" thickBot="1" x14ac:dyDescent="0.25">
      <c r="A210" s="16" t="s">
        <v>139</v>
      </c>
      <c r="B210" s="6">
        <v>208</v>
      </c>
      <c r="C210" s="17"/>
    </row>
    <row r="211" spans="1:3" x14ac:dyDescent="0.2">
      <c r="A211" s="7" t="s">
        <v>293</v>
      </c>
      <c r="B211" s="8">
        <v>209</v>
      </c>
      <c r="C211" s="9"/>
    </row>
    <row r="212" spans="1:3" ht="17" thickBot="1" x14ac:dyDescent="0.25">
      <c r="A212" s="13" t="s">
        <v>341</v>
      </c>
      <c r="B212" s="14">
        <v>209</v>
      </c>
      <c r="C212" s="15" t="s">
        <v>438</v>
      </c>
    </row>
    <row r="213" spans="1:3" ht="17" thickBot="1" x14ac:dyDescent="0.25">
      <c r="A213" s="16" t="s">
        <v>209</v>
      </c>
      <c r="B213" s="6">
        <v>210</v>
      </c>
      <c r="C213" s="17"/>
    </row>
    <row r="214" spans="1:3" ht="17" thickBot="1" x14ac:dyDescent="0.25">
      <c r="A214" s="10" t="s">
        <v>353</v>
      </c>
      <c r="B214" s="11">
        <v>211</v>
      </c>
      <c r="C214" s="1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8CCA1-B200-9841-AACC-5192A48D8426}">
  <dimension ref="A1:K18"/>
  <sheetViews>
    <sheetView zoomScale="150" workbookViewId="0">
      <selection activeCell="K8" sqref="K8"/>
    </sheetView>
  </sheetViews>
  <sheetFormatPr baseColWidth="10" defaultRowHeight="16" x14ac:dyDescent="0.2"/>
  <cols>
    <col min="1" max="1" width="10.83203125" style="1"/>
    <col min="2" max="2" width="11.5" style="1" bestFit="1" customWidth="1"/>
    <col min="3" max="4" width="11.5" style="1" customWidth="1"/>
    <col min="5" max="6" width="12.6640625" style="1" bestFit="1" customWidth="1"/>
    <col min="7" max="9" width="14.6640625" style="1" bestFit="1" customWidth="1"/>
    <col min="10" max="16384" width="10.83203125" style="1"/>
  </cols>
  <sheetData>
    <row r="1" spans="1:11" x14ac:dyDescent="0.2">
      <c r="A1" s="112" t="s">
        <v>463</v>
      </c>
      <c r="B1" s="112"/>
      <c r="C1" s="112"/>
      <c r="D1" s="112"/>
      <c r="E1" s="112"/>
      <c r="F1" s="112"/>
      <c r="G1" s="112"/>
      <c r="H1" s="112"/>
      <c r="I1" s="112"/>
      <c r="J1" s="112"/>
      <c r="K1" s="112"/>
    </row>
    <row r="3" spans="1:11" ht="18" x14ac:dyDescent="0.2">
      <c r="A3" s="18" t="s">
        <v>464</v>
      </c>
      <c r="B3" s="18" t="s">
        <v>465</v>
      </c>
      <c r="C3" s="19" t="s">
        <v>466</v>
      </c>
      <c r="D3" s="19" t="s">
        <v>467</v>
      </c>
      <c r="E3" s="19" t="s">
        <v>468</v>
      </c>
      <c r="F3" s="19" t="s">
        <v>988</v>
      </c>
      <c r="G3" s="19" t="s">
        <v>469</v>
      </c>
      <c r="H3" s="19" t="s">
        <v>470</v>
      </c>
      <c r="I3" s="19" t="s">
        <v>471</v>
      </c>
      <c r="J3" s="5"/>
    </row>
    <row r="4" spans="1:11" x14ac:dyDescent="0.2">
      <c r="A4" s="20" t="s">
        <v>472</v>
      </c>
      <c r="B4" s="6">
        <v>21</v>
      </c>
      <c r="C4" s="6">
        <v>3493</v>
      </c>
      <c r="D4" s="109">
        <v>0.83439032539727898</v>
      </c>
      <c r="E4" s="109">
        <v>0.17726205515137858</v>
      </c>
      <c r="F4" s="109">
        <v>0.14785561707309086</v>
      </c>
      <c r="G4" s="6" t="s">
        <v>207</v>
      </c>
      <c r="H4" s="6" t="s">
        <v>207</v>
      </c>
      <c r="I4" s="6" t="s">
        <v>207</v>
      </c>
      <c r="J4" s="6"/>
    </row>
    <row r="5" spans="1:11" x14ac:dyDescent="0.2">
      <c r="A5" s="20" t="s">
        <v>145</v>
      </c>
      <c r="B5" s="6">
        <v>103</v>
      </c>
      <c r="C5" s="6">
        <v>5861</v>
      </c>
      <c r="D5" s="109">
        <v>0.55869088007355805</v>
      </c>
      <c r="E5" s="109">
        <v>0.19744230033614807</v>
      </c>
      <c r="F5" s="109">
        <v>0.16967382526556088</v>
      </c>
      <c r="G5" s="6" t="s">
        <v>207</v>
      </c>
      <c r="H5" s="6" t="s">
        <v>207</v>
      </c>
      <c r="I5" s="6" t="s">
        <v>207</v>
      </c>
      <c r="J5" s="6"/>
    </row>
    <row r="6" spans="1:11" x14ac:dyDescent="0.2">
      <c r="A6" s="20" t="s">
        <v>85</v>
      </c>
      <c r="B6" s="6">
        <v>42</v>
      </c>
      <c r="C6" s="6">
        <v>6115</v>
      </c>
      <c r="D6" s="109">
        <v>1.7414057304389901</v>
      </c>
      <c r="E6" s="109">
        <v>0.31268757612500225</v>
      </c>
      <c r="F6" s="109">
        <v>0.21341396475334282</v>
      </c>
      <c r="G6" s="6" t="s">
        <v>207</v>
      </c>
      <c r="H6" s="6" t="s">
        <v>207</v>
      </c>
      <c r="I6" s="6" t="s">
        <v>207</v>
      </c>
      <c r="J6" s="6"/>
    </row>
    <row r="7" spans="1:11" x14ac:dyDescent="0.2">
      <c r="A7" s="113" t="s">
        <v>473</v>
      </c>
      <c r="B7" s="113"/>
      <c r="C7" s="113"/>
      <c r="D7" s="113"/>
      <c r="E7" s="113"/>
      <c r="F7" s="113"/>
      <c r="G7" s="113"/>
      <c r="H7" s="113"/>
      <c r="I7" s="113"/>
    </row>
    <row r="8" spans="1:11" x14ac:dyDescent="0.2">
      <c r="A8" s="20" t="s">
        <v>474</v>
      </c>
      <c r="B8" s="6" t="s">
        <v>207</v>
      </c>
      <c r="C8" s="6">
        <v>6310</v>
      </c>
      <c r="D8" s="6" t="s">
        <v>207</v>
      </c>
      <c r="E8" s="6" t="s">
        <v>207</v>
      </c>
      <c r="F8" s="6" t="s">
        <v>207</v>
      </c>
      <c r="G8" s="109">
        <v>0.141567176647793</v>
      </c>
      <c r="H8" s="109">
        <v>0.32891935439155701</v>
      </c>
      <c r="I8" s="109">
        <v>0.42074482997754498</v>
      </c>
    </row>
    <row r="9" spans="1:11" x14ac:dyDescent="0.2">
      <c r="A9" s="20" t="s">
        <v>475</v>
      </c>
      <c r="B9" s="6" t="s">
        <v>207</v>
      </c>
      <c r="C9" s="6">
        <v>6423</v>
      </c>
      <c r="D9" s="6" t="s">
        <v>207</v>
      </c>
      <c r="E9" s="6" t="s">
        <v>207</v>
      </c>
      <c r="F9" s="6" t="s">
        <v>207</v>
      </c>
      <c r="G9" s="109">
        <v>0.18873613938092301</v>
      </c>
      <c r="H9" s="109">
        <v>0.433710955019114</v>
      </c>
      <c r="I9" s="109">
        <v>0.40878216862580002</v>
      </c>
    </row>
    <row r="10" spans="1:11" x14ac:dyDescent="0.2">
      <c r="A10" s="21" t="s">
        <v>476</v>
      </c>
      <c r="B10" s="22" t="s">
        <v>207</v>
      </c>
      <c r="C10" s="22">
        <v>6574</v>
      </c>
      <c r="D10" s="22" t="s">
        <v>207</v>
      </c>
      <c r="E10" s="22" t="s">
        <v>207</v>
      </c>
      <c r="F10" s="22" t="s">
        <v>207</v>
      </c>
      <c r="G10" s="110">
        <v>8.6579696194362898E-2</v>
      </c>
      <c r="H10" s="110">
        <v>0.34164463442493798</v>
      </c>
      <c r="I10" s="110">
        <v>0.27427859956830702</v>
      </c>
    </row>
    <row r="12" spans="1:11" ht="18" x14ac:dyDescent="0.2">
      <c r="A12" s="112" t="s">
        <v>477</v>
      </c>
      <c r="B12" s="112"/>
      <c r="C12" s="112"/>
      <c r="D12" s="112"/>
      <c r="E12" s="112"/>
      <c r="F12" s="112"/>
    </row>
    <row r="13" spans="1:11" ht="18" x14ac:dyDescent="0.2">
      <c r="A13" s="112" t="s">
        <v>478</v>
      </c>
      <c r="B13" s="112"/>
      <c r="C13" s="112"/>
      <c r="D13" s="112"/>
      <c r="E13" s="112"/>
      <c r="F13" s="112"/>
    </row>
    <row r="14" spans="1:11" ht="18" x14ac:dyDescent="0.2">
      <c r="A14" s="1" t="s">
        <v>479</v>
      </c>
    </row>
    <row r="15" spans="1:11" ht="18" x14ac:dyDescent="0.2">
      <c r="A15" s="112" t="s">
        <v>480</v>
      </c>
      <c r="B15" s="112"/>
      <c r="C15" s="112"/>
      <c r="D15" s="112"/>
      <c r="E15" s="112"/>
      <c r="F15" s="112"/>
    </row>
    <row r="16" spans="1:11" ht="18" x14ac:dyDescent="0.2">
      <c r="A16" s="112" t="s">
        <v>989</v>
      </c>
      <c r="B16" s="112"/>
      <c r="C16" s="112"/>
      <c r="D16" s="112"/>
      <c r="E16" s="112"/>
      <c r="F16" s="112"/>
    </row>
    <row r="17" spans="1:6" ht="18" x14ac:dyDescent="0.2">
      <c r="A17" s="111" t="s">
        <v>990</v>
      </c>
      <c r="B17" s="111"/>
      <c r="C17" s="111"/>
      <c r="D17" s="111"/>
      <c r="E17" s="111"/>
      <c r="F17" s="111"/>
    </row>
    <row r="18" spans="1:6" ht="18" x14ac:dyDescent="0.2">
      <c r="A18" s="23" t="s">
        <v>481</v>
      </c>
    </row>
  </sheetData>
  <mergeCells count="7">
    <mergeCell ref="A17:F17"/>
    <mergeCell ref="A1:K1"/>
    <mergeCell ref="A7:I7"/>
    <mergeCell ref="A12:F12"/>
    <mergeCell ref="A13:F13"/>
    <mergeCell ref="A15:F15"/>
    <mergeCell ref="A16:F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1E9BCE-5BAC-694A-8905-59CD2B1E0894}">
  <dimension ref="A1:L169"/>
  <sheetViews>
    <sheetView topLeftCell="A92" workbookViewId="0">
      <selection activeCell="F8" sqref="F8"/>
    </sheetView>
  </sheetViews>
  <sheetFormatPr baseColWidth="10" defaultRowHeight="16" x14ac:dyDescent="0.2"/>
  <cols>
    <col min="1" max="1" width="16.5" style="102" bestFit="1" customWidth="1"/>
    <col min="2" max="2" width="11.83203125" style="102" customWidth="1"/>
    <col min="3" max="3" width="8.5" style="102" customWidth="1"/>
    <col min="4" max="4" width="10.1640625" style="102" customWidth="1"/>
    <col min="5" max="5" width="20.83203125" style="102" bestFit="1" customWidth="1"/>
    <col min="6" max="16384" width="10.83203125" style="102"/>
  </cols>
  <sheetData>
    <row r="1" spans="1:12" x14ac:dyDescent="0.2">
      <c r="A1" s="114" t="s">
        <v>980</v>
      </c>
      <c r="B1" s="114"/>
      <c r="C1" s="114"/>
      <c r="D1" s="114"/>
      <c r="E1" s="114"/>
      <c r="F1" s="114"/>
      <c r="G1" s="114"/>
      <c r="H1" s="114"/>
      <c r="I1" s="114"/>
      <c r="J1" s="114"/>
      <c r="K1" s="114"/>
      <c r="L1" s="114"/>
    </row>
    <row r="2" spans="1:12" x14ac:dyDescent="0.2">
      <c r="A2" s="115" t="s">
        <v>482</v>
      </c>
      <c r="B2" s="117" t="s">
        <v>483</v>
      </c>
      <c r="C2" s="117"/>
      <c r="D2" s="117"/>
      <c r="E2" s="115" t="s">
        <v>484</v>
      </c>
      <c r="F2" s="101"/>
      <c r="G2" s="101"/>
      <c r="H2" s="101"/>
      <c r="I2" s="101"/>
      <c r="J2" s="101"/>
    </row>
    <row r="3" spans="1:12" x14ac:dyDescent="0.2">
      <c r="A3" s="116"/>
      <c r="B3" s="103" t="s">
        <v>85</v>
      </c>
      <c r="C3" s="103" t="s">
        <v>472</v>
      </c>
      <c r="D3" s="103" t="s">
        <v>145</v>
      </c>
      <c r="E3" s="116"/>
      <c r="F3" s="74"/>
      <c r="G3" s="74"/>
      <c r="H3" s="74"/>
      <c r="I3" s="74"/>
      <c r="J3" s="74"/>
    </row>
    <row r="4" spans="1:12" x14ac:dyDescent="0.2">
      <c r="A4" s="74" t="s">
        <v>84</v>
      </c>
      <c r="B4" s="104">
        <v>0.71141299999999996</v>
      </c>
      <c r="C4" s="104">
        <v>1.45291E-2</v>
      </c>
      <c r="D4" s="104">
        <v>0.274057</v>
      </c>
      <c r="E4" s="74" t="s">
        <v>485</v>
      </c>
      <c r="F4" s="74"/>
      <c r="G4" s="74"/>
      <c r="H4" s="74"/>
      <c r="I4" s="74"/>
      <c r="J4" s="74"/>
    </row>
    <row r="5" spans="1:12" x14ac:dyDescent="0.2">
      <c r="A5" s="74" t="s">
        <v>89</v>
      </c>
      <c r="B5" s="104">
        <v>0.73304599999999998</v>
      </c>
      <c r="C5" s="104">
        <v>6.52039E-3</v>
      </c>
      <c r="D5" s="104">
        <v>0.260434</v>
      </c>
      <c r="E5" s="74" t="s">
        <v>485</v>
      </c>
      <c r="F5" s="74"/>
      <c r="G5" s="74"/>
      <c r="H5" s="74"/>
      <c r="I5" s="74"/>
      <c r="J5" s="74"/>
    </row>
    <row r="6" spans="1:12" x14ac:dyDescent="0.2">
      <c r="A6" s="74" t="s">
        <v>91</v>
      </c>
      <c r="B6" s="104">
        <v>0.67478499999999997</v>
      </c>
      <c r="C6" s="104">
        <v>2.40398E-2</v>
      </c>
      <c r="D6" s="104">
        <v>0.30117500000000003</v>
      </c>
      <c r="E6" s="74" t="s">
        <v>485</v>
      </c>
      <c r="F6" s="74"/>
      <c r="G6" s="74"/>
      <c r="H6" s="74"/>
      <c r="I6" s="74"/>
      <c r="J6" s="74"/>
    </row>
    <row r="7" spans="1:12" x14ac:dyDescent="0.2">
      <c r="A7" s="74" t="s">
        <v>93</v>
      </c>
      <c r="B7" s="104">
        <v>0.86280800000000002</v>
      </c>
      <c r="C7" s="104">
        <v>9.9990999999999999E-5</v>
      </c>
      <c r="D7" s="104">
        <v>0.13709199999999999</v>
      </c>
      <c r="E7" s="74" t="s">
        <v>485</v>
      </c>
      <c r="F7" s="74"/>
      <c r="G7" s="74"/>
      <c r="H7" s="74"/>
      <c r="I7" s="74"/>
      <c r="J7" s="74"/>
    </row>
    <row r="8" spans="1:12" x14ac:dyDescent="0.2">
      <c r="A8" s="74" t="s">
        <v>99</v>
      </c>
      <c r="B8" s="104">
        <v>0.80467699999999998</v>
      </c>
      <c r="C8" s="104">
        <v>2.8766400000000002E-3</v>
      </c>
      <c r="D8" s="104">
        <v>0.19244600000000001</v>
      </c>
      <c r="E8" s="74" t="s">
        <v>485</v>
      </c>
      <c r="F8" s="74"/>
      <c r="G8" s="74"/>
      <c r="H8" s="74"/>
      <c r="I8" s="74"/>
      <c r="J8" s="74"/>
    </row>
    <row r="9" spans="1:12" x14ac:dyDescent="0.2">
      <c r="A9" s="74" t="s">
        <v>104</v>
      </c>
      <c r="B9" s="104">
        <v>0.79487200000000002</v>
      </c>
      <c r="C9" s="104">
        <v>5.3462799999999998E-2</v>
      </c>
      <c r="D9" s="104">
        <v>0.151666</v>
      </c>
      <c r="E9" s="74" t="s">
        <v>485</v>
      </c>
      <c r="F9" s="74"/>
      <c r="G9" s="74"/>
      <c r="H9" s="74"/>
      <c r="I9" s="74"/>
      <c r="J9" s="74"/>
    </row>
    <row r="10" spans="1:12" x14ac:dyDescent="0.2">
      <c r="A10" s="74" t="s">
        <v>107</v>
      </c>
      <c r="B10" s="104">
        <v>0.76540600000000003</v>
      </c>
      <c r="C10" s="104">
        <v>9.9990999999999999E-5</v>
      </c>
      <c r="D10" s="104">
        <v>0.23449400000000001</v>
      </c>
      <c r="E10" s="74" t="s">
        <v>485</v>
      </c>
      <c r="F10" s="74"/>
      <c r="G10" s="74"/>
      <c r="H10" s="74"/>
      <c r="I10" s="74"/>
      <c r="J10" s="74"/>
    </row>
    <row r="11" spans="1:12" x14ac:dyDescent="0.2">
      <c r="A11" s="74" t="s">
        <v>109</v>
      </c>
      <c r="B11" s="104">
        <v>0.84935499999999997</v>
      </c>
      <c r="C11" s="104">
        <v>9.9990999999999999E-5</v>
      </c>
      <c r="D11" s="104">
        <v>0.15054500000000001</v>
      </c>
      <c r="E11" s="74" t="s">
        <v>485</v>
      </c>
      <c r="F11" s="74"/>
      <c r="G11" s="74"/>
      <c r="H11" s="74"/>
      <c r="I11" s="74"/>
      <c r="J11" s="74"/>
    </row>
    <row r="12" spans="1:12" x14ac:dyDescent="0.2">
      <c r="A12" s="74" t="s">
        <v>112</v>
      </c>
      <c r="B12" s="104">
        <v>0.77319099999999996</v>
      </c>
      <c r="C12" s="104">
        <v>9.9990999999999999E-5</v>
      </c>
      <c r="D12" s="104">
        <v>0.22670899999999999</v>
      </c>
      <c r="E12" s="74" t="s">
        <v>485</v>
      </c>
      <c r="F12" s="74"/>
      <c r="G12" s="74"/>
      <c r="H12" s="74"/>
      <c r="I12" s="74"/>
      <c r="J12" s="74"/>
    </row>
    <row r="13" spans="1:12" x14ac:dyDescent="0.2">
      <c r="A13" s="74" t="s">
        <v>114</v>
      </c>
      <c r="B13" s="104">
        <v>0.76028899999999999</v>
      </c>
      <c r="C13" s="104">
        <v>8.8259900000000006E-3</v>
      </c>
      <c r="D13" s="104">
        <v>0.23088500000000001</v>
      </c>
      <c r="E13" s="74" t="s">
        <v>485</v>
      </c>
      <c r="F13" s="74"/>
      <c r="G13" s="74"/>
      <c r="H13" s="74"/>
      <c r="I13" s="74"/>
      <c r="J13" s="74"/>
    </row>
    <row r="14" spans="1:12" x14ac:dyDescent="0.2">
      <c r="A14" s="74" t="s">
        <v>120</v>
      </c>
      <c r="B14" s="104">
        <v>0.73626100000000005</v>
      </c>
      <c r="C14" s="104">
        <v>9.9990999999999999E-5</v>
      </c>
      <c r="D14" s="104">
        <v>0.26363900000000001</v>
      </c>
      <c r="E14" s="74" t="s">
        <v>485</v>
      </c>
      <c r="F14" s="74"/>
      <c r="G14" s="74"/>
      <c r="H14" s="74"/>
      <c r="I14" s="74"/>
      <c r="J14" s="74"/>
    </row>
    <row r="15" spans="1:12" x14ac:dyDescent="0.2">
      <c r="A15" s="74" t="s">
        <v>122</v>
      </c>
      <c r="B15" s="104">
        <v>0.77399499999999999</v>
      </c>
      <c r="C15" s="104">
        <v>2.77611E-2</v>
      </c>
      <c r="D15" s="104">
        <v>0.198244</v>
      </c>
      <c r="E15" s="74" t="s">
        <v>485</v>
      </c>
      <c r="F15" s="74"/>
      <c r="G15" s="74"/>
      <c r="H15" s="74"/>
      <c r="I15" s="74"/>
      <c r="J15" s="74"/>
    </row>
    <row r="16" spans="1:12" x14ac:dyDescent="0.2">
      <c r="A16" s="74" t="s">
        <v>125</v>
      </c>
      <c r="B16" s="104">
        <v>0.76073999999999997</v>
      </c>
      <c r="C16" s="104">
        <v>3.2043599999999998E-2</v>
      </c>
      <c r="D16" s="104">
        <v>0.20721600000000001</v>
      </c>
      <c r="E16" s="74" t="s">
        <v>485</v>
      </c>
      <c r="F16" s="74"/>
      <c r="G16" s="74"/>
      <c r="H16" s="74"/>
      <c r="I16" s="74"/>
      <c r="J16" s="74"/>
    </row>
    <row r="17" spans="1:10" x14ac:dyDescent="0.2">
      <c r="A17" s="74" t="s">
        <v>128</v>
      </c>
      <c r="B17" s="104">
        <v>0.729715</v>
      </c>
      <c r="C17" s="104">
        <v>9.9990999999999999E-5</v>
      </c>
      <c r="D17" s="104">
        <v>0.27018500000000001</v>
      </c>
      <c r="E17" s="74" t="s">
        <v>485</v>
      </c>
      <c r="F17" s="74"/>
      <c r="G17" s="74"/>
      <c r="H17" s="74"/>
      <c r="I17" s="74"/>
      <c r="J17" s="74"/>
    </row>
    <row r="18" spans="1:10" x14ac:dyDescent="0.2">
      <c r="A18" s="74" t="s">
        <v>130</v>
      </c>
      <c r="B18" s="104">
        <v>0.85288900000000001</v>
      </c>
      <c r="C18" s="104">
        <v>2.23988E-2</v>
      </c>
      <c r="D18" s="104">
        <v>0.124712</v>
      </c>
      <c r="E18" s="74" t="s">
        <v>485</v>
      </c>
      <c r="F18" s="74"/>
      <c r="G18" s="74"/>
      <c r="H18" s="74"/>
      <c r="I18" s="74"/>
      <c r="J18" s="74"/>
    </row>
    <row r="19" spans="1:10" x14ac:dyDescent="0.2">
      <c r="A19" s="74" t="s">
        <v>132</v>
      </c>
      <c r="B19" s="104">
        <v>0.765571</v>
      </c>
      <c r="C19" s="104">
        <v>3.0975500000000001E-3</v>
      </c>
      <c r="D19" s="104">
        <v>0.23133200000000001</v>
      </c>
      <c r="E19" s="74" t="s">
        <v>485</v>
      </c>
      <c r="F19" s="74"/>
      <c r="G19" s="74"/>
      <c r="H19" s="74"/>
      <c r="I19" s="74"/>
      <c r="J19" s="74"/>
    </row>
    <row r="20" spans="1:10" x14ac:dyDescent="0.2">
      <c r="A20" s="74" t="s">
        <v>135</v>
      </c>
      <c r="B20" s="104">
        <v>0.69770299999999996</v>
      </c>
      <c r="C20" s="104">
        <v>7.30702E-3</v>
      </c>
      <c r="D20" s="104">
        <v>0.29498999999999997</v>
      </c>
      <c r="E20" s="74" t="s">
        <v>485</v>
      </c>
      <c r="F20" s="74"/>
      <c r="G20" s="74"/>
      <c r="H20" s="74"/>
      <c r="I20" s="74"/>
      <c r="J20" s="74"/>
    </row>
    <row r="21" spans="1:10" x14ac:dyDescent="0.2">
      <c r="A21" s="74" t="s">
        <v>137</v>
      </c>
      <c r="B21" s="104">
        <v>0.82255699999999998</v>
      </c>
      <c r="C21" s="104">
        <v>1.39229E-2</v>
      </c>
      <c r="D21" s="104">
        <v>0.163521</v>
      </c>
      <c r="E21" s="74" t="s">
        <v>485</v>
      </c>
      <c r="F21" s="74"/>
      <c r="G21" s="74"/>
      <c r="H21" s="74"/>
      <c r="I21" s="74"/>
      <c r="J21" s="74"/>
    </row>
    <row r="22" spans="1:10" x14ac:dyDescent="0.2">
      <c r="A22" s="74" t="s">
        <v>179</v>
      </c>
      <c r="B22" s="104">
        <v>0.72551500000000002</v>
      </c>
      <c r="C22" s="104">
        <v>3.2605299999999997E-2</v>
      </c>
      <c r="D22" s="104">
        <v>0.24188000000000001</v>
      </c>
      <c r="E22" s="74" t="s">
        <v>485</v>
      </c>
      <c r="F22" s="74"/>
      <c r="G22" s="74"/>
      <c r="H22" s="74"/>
      <c r="I22" s="74"/>
      <c r="J22" s="74"/>
    </row>
    <row r="23" spans="1:10" x14ac:dyDescent="0.2">
      <c r="A23" s="74" t="s">
        <v>183</v>
      </c>
      <c r="B23" s="104">
        <v>0.73193900000000001</v>
      </c>
      <c r="C23" s="104">
        <v>1.2917400000000001E-2</v>
      </c>
      <c r="D23" s="104">
        <v>0.25514399999999998</v>
      </c>
      <c r="E23" s="74" t="s">
        <v>485</v>
      </c>
      <c r="F23" s="74"/>
      <c r="G23" s="74"/>
      <c r="H23" s="74"/>
      <c r="I23" s="74"/>
      <c r="J23" s="74"/>
    </row>
    <row r="24" spans="1:10" x14ac:dyDescent="0.2">
      <c r="A24" s="74" t="s">
        <v>185</v>
      </c>
      <c r="B24" s="104">
        <v>0.78357900000000003</v>
      </c>
      <c r="C24" s="104">
        <v>4.1688999999999997E-2</v>
      </c>
      <c r="D24" s="104">
        <v>0.174732</v>
      </c>
      <c r="E24" s="74" t="s">
        <v>485</v>
      </c>
      <c r="F24" s="74"/>
      <c r="G24" s="74"/>
      <c r="H24" s="74"/>
      <c r="I24" s="74"/>
      <c r="J24" s="74"/>
    </row>
    <row r="25" spans="1:10" x14ac:dyDescent="0.2">
      <c r="A25" s="74" t="s">
        <v>187</v>
      </c>
      <c r="B25" s="104">
        <v>0.77744100000000005</v>
      </c>
      <c r="C25" s="104">
        <v>6.2158100000000004E-3</v>
      </c>
      <c r="D25" s="104">
        <v>0.21634300000000001</v>
      </c>
      <c r="E25" s="74" t="s">
        <v>485</v>
      </c>
      <c r="F25" s="74"/>
      <c r="G25" s="74"/>
      <c r="H25" s="74"/>
      <c r="I25" s="74"/>
      <c r="J25" s="74"/>
    </row>
    <row r="26" spans="1:10" x14ac:dyDescent="0.2">
      <c r="A26" s="74" t="s">
        <v>188</v>
      </c>
      <c r="B26" s="104">
        <v>0.70597600000000005</v>
      </c>
      <c r="C26" s="104">
        <v>3.2391099999999999E-2</v>
      </c>
      <c r="D26" s="104">
        <v>0.261633</v>
      </c>
      <c r="E26" s="74" t="s">
        <v>485</v>
      </c>
      <c r="F26" s="74"/>
      <c r="G26" s="74"/>
      <c r="H26" s="74"/>
      <c r="I26" s="74"/>
      <c r="J26" s="74"/>
    </row>
    <row r="27" spans="1:10" x14ac:dyDescent="0.2">
      <c r="A27" s="74" t="s">
        <v>191</v>
      </c>
      <c r="B27" s="104">
        <v>0.71377400000000002</v>
      </c>
      <c r="C27" s="104">
        <v>9.9990999999999999E-5</v>
      </c>
      <c r="D27" s="104">
        <v>0.28612599999999999</v>
      </c>
      <c r="E27" s="74" t="s">
        <v>485</v>
      </c>
      <c r="F27" s="74"/>
      <c r="G27" s="74"/>
      <c r="H27" s="74"/>
      <c r="I27" s="74"/>
      <c r="J27" s="74"/>
    </row>
    <row r="28" spans="1:10" x14ac:dyDescent="0.2">
      <c r="A28" s="74" t="s">
        <v>193</v>
      </c>
      <c r="B28" s="104">
        <v>0.74176900000000001</v>
      </c>
      <c r="C28" s="104">
        <v>1.5550599999999999E-2</v>
      </c>
      <c r="D28" s="104">
        <v>0.24268100000000001</v>
      </c>
      <c r="E28" s="74" t="s">
        <v>485</v>
      </c>
      <c r="F28" s="74"/>
      <c r="G28" s="74"/>
      <c r="H28" s="74"/>
      <c r="I28" s="74"/>
      <c r="J28" s="74"/>
    </row>
    <row r="29" spans="1:10" x14ac:dyDescent="0.2">
      <c r="A29" s="74" t="s">
        <v>196</v>
      </c>
      <c r="B29" s="104">
        <v>0.73624400000000001</v>
      </c>
      <c r="C29" s="104">
        <v>3.3810699999999999E-2</v>
      </c>
      <c r="D29" s="104">
        <v>0.22994500000000001</v>
      </c>
      <c r="E29" s="74" t="s">
        <v>485</v>
      </c>
      <c r="F29" s="74"/>
      <c r="G29" s="74"/>
      <c r="H29" s="74"/>
      <c r="I29" s="74"/>
      <c r="J29" s="74"/>
    </row>
    <row r="30" spans="1:10" x14ac:dyDescent="0.2">
      <c r="A30" s="74" t="s">
        <v>198</v>
      </c>
      <c r="B30" s="104">
        <v>0.77484500000000001</v>
      </c>
      <c r="C30" s="104">
        <v>9.9990999999999999E-5</v>
      </c>
      <c r="D30" s="104">
        <v>0.22505500000000001</v>
      </c>
      <c r="E30" s="74" t="s">
        <v>485</v>
      </c>
      <c r="F30" s="74"/>
      <c r="G30" s="74"/>
      <c r="H30" s="74"/>
      <c r="I30" s="74"/>
      <c r="J30" s="74"/>
    </row>
    <row r="31" spans="1:10" x14ac:dyDescent="0.2">
      <c r="A31" s="74" t="s">
        <v>200</v>
      </c>
      <c r="B31" s="104">
        <v>0.69239799999999996</v>
      </c>
      <c r="C31" s="104">
        <v>9.9990999999999999E-5</v>
      </c>
      <c r="D31" s="104">
        <v>0.307502</v>
      </c>
      <c r="E31" s="74" t="s">
        <v>485</v>
      </c>
      <c r="F31" s="74"/>
      <c r="G31" s="74"/>
      <c r="H31" s="74"/>
      <c r="I31" s="74"/>
      <c r="J31" s="74"/>
    </row>
    <row r="32" spans="1:10" x14ac:dyDescent="0.2">
      <c r="A32" s="74" t="s">
        <v>202</v>
      </c>
      <c r="B32" s="104">
        <v>0.85894099999999995</v>
      </c>
      <c r="C32" s="104">
        <v>1.3290099999999999E-2</v>
      </c>
      <c r="D32" s="104">
        <v>0.12776899999999999</v>
      </c>
      <c r="E32" s="74" t="s">
        <v>485</v>
      </c>
      <c r="F32" s="74"/>
      <c r="G32" s="74"/>
      <c r="H32" s="74"/>
      <c r="I32" s="74"/>
      <c r="J32" s="74"/>
    </row>
    <row r="33" spans="1:10" x14ac:dyDescent="0.2">
      <c r="A33" s="74" t="s">
        <v>330</v>
      </c>
      <c r="B33" s="104">
        <v>0.99980000000000002</v>
      </c>
      <c r="C33" s="104">
        <v>9.9989999999999996E-5</v>
      </c>
      <c r="D33" s="104">
        <v>9.9989999999999996E-5</v>
      </c>
      <c r="E33" s="74" t="s">
        <v>485</v>
      </c>
      <c r="F33" s="74"/>
      <c r="G33" s="74"/>
      <c r="H33" s="74"/>
      <c r="I33" s="74"/>
      <c r="J33" s="74"/>
    </row>
    <row r="34" spans="1:10" x14ac:dyDescent="0.2">
      <c r="A34" s="74" t="s">
        <v>461</v>
      </c>
      <c r="B34" s="104">
        <v>0.61613499999999999</v>
      </c>
      <c r="C34" s="104">
        <v>2.2246599999999998E-2</v>
      </c>
      <c r="D34" s="104">
        <v>0.36161900000000002</v>
      </c>
      <c r="E34" s="74" t="s">
        <v>485</v>
      </c>
      <c r="F34" s="74"/>
      <c r="G34" s="74"/>
      <c r="H34" s="74"/>
      <c r="I34" s="74"/>
      <c r="J34" s="74"/>
    </row>
    <row r="35" spans="1:10" x14ac:dyDescent="0.2">
      <c r="A35" s="74" t="s">
        <v>486</v>
      </c>
      <c r="B35" s="104">
        <v>0.99980000000000002</v>
      </c>
      <c r="C35" s="104">
        <v>9.9989999999999996E-5</v>
      </c>
      <c r="D35" s="104">
        <v>9.9989999999999996E-5</v>
      </c>
      <c r="E35" s="74" t="s">
        <v>485</v>
      </c>
      <c r="F35" s="74"/>
      <c r="G35" s="74"/>
      <c r="H35" s="74"/>
      <c r="I35" s="74"/>
      <c r="J35" s="74"/>
    </row>
    <row r="36" spans="1:10" x14ac:dyDescent="0.2">
      <c r="A36" s="74" t="s">
        <v>338</v>
      </c>
      <c r="B36" s="104">
        <v>0.99980000000000002</v>
      </c>
      <c r="C36" s="104">
        <v>9.9989999999999996E-5</v>
      </c>
      <c r="D36" s="104">
        <v>9.9989999999999996E-5</v>
      </c>
      <c r="E36" s="74" t="s">
        <v>485</v>
      </c>
      <c r="F36" s="74"/>
      <c r="G36" s="74"/>
      <c r="H36" s="74"/>
      <c r="I36" s="74"/>
      <c r="J36" s="74"/>
    </row>
    <row r="37" spans="1:10" x14ac:dyDescent="0.2">
      <c r="A37" s="74" t="s">
        <v>342</v>
      </c>
      <c r="B37" s="104">
        <v>0.822272</v>
      </c>
      <c r="C37" s="104">
        <v>2.6265400000000001E-2</v>
      </c>
      <c r="D37" s="104">
        <v>0.15146299999999999</v>
      </c>
      <c r="E37" s="74" t="s">
        <v>485</v>
      </c>
      <c r="F37" s="74"/>
      <c r="G37" s="74"/>
      <c r="H37" s="74"/>
      <c r="I37" s="74"/>
      <c r="J37" s="74"/>
    </row>
    <row r="38" spans="1:10" x14ac:dyDescent="0.2">
      <c r="A38" s="74" t="s">
        <v>345</v>
      </c>
      <c r="B38" s="104">
        <v>0.995228</v>
      </c>
      <c r="C38" s="104">
        <v>9.9990999999999999E-5</v>
      </c>
      <c r="D38" s="104">
        <v>4.6717900000000003E-3</v>
      </c>
      <c r="E38" s="74" t="s">
        <v>485</v>
      </c>
      <c r="F38" s="74"/>
      <c r="G38" s="74"/>
      <c r="H38" s="74"/>
      <c r="I38" s="74"/>
      <c r="J38" s="74"/>
    </row>
    <row r="39" spans="1:10" x14ac:dyDescent="0.2">
      <c r="A39" s="74" t="s">
        <v>353</v>
      </c>
      <c r="B39" s="104">
        <v>0.51371</v>
      </c>
      <c r="C39" s="104">
        <v>0.166523</v>
      </c>
      <c r="D39" s="104">
        <v>0.31976700000000002</v>
      </c>
      <c r="E39" s="74" t="s">
        <v>485</v>
      </c>
      <c r="F39" s="74"/>
      <c r="G39" s="74"/>
      <c r="H39" s="74"/>
      <c r="I39" s="74"/>
      <c r="J39" s="74"/>
    </row>
    <row r="40" spans="1:10" x14ac:dyDescent="0.2">
      <c r="A40" s="74" t="s">
        <v>365</v>
      </c>
      <c r="B40" s="104">
        <v>0.77073199999999997</v>
      </c>
      <c r="C40" s="104">
        <v>6.2597900000000003E-3</v>
      </c>
      <c r="D40" s="104">
        <v>0.22300800000000001</v>
      </c>
      <c r="E40" s="74" t="s">
        <v>485</v>
      </c>
      <c r="F40" s="74"/>
      <c r="G40" s="74"/>
      <c r="H40" s="74"/>
      <c r="I40" s="74"/>
      <c r="J40" s="74"/>
    </row>
    <row r="41" spans="1:10" x14ac:dyDescent="0.2">
      <c r="A41" s="74" t="s">
        <v>460</v>
      </c>
      <c r="B41" s="104">
        <v>0.71998499999999999</v>
      </c>
      <c r="C41" s="104">
        <v>5.0045699999999999E-2</v>
      </c>
      <c r="D41" s="104">
        <v>0.22996900000000001</v>
      </c>
      <c r="E41" s="74" t="s">
        <v>485</v>
      </c>
      <c r="F41" s="74"/>
      <c r="G41" s="74"/>
      <c r="H41" s="74"/>
      <c r="I41" s="74"/>
      <c r="J41" s="74"/>
    </row>
    <row r="42" spans="1:10" x14ac:dyDescent="0.2">
      <c r="A42" s="74" t="s">
        <v>368</v>
      </c>
      <c r="B42" s="104">
        <v>0.67964199999999997</v>
      </c>
      <c r="C42" s="104">
        <v>2.9665799999999999E-2</v>
      </c>
      <c r="D42" s="104">
        <v>0.29069200000000001</v>
      </c>
      <c r="E42" s="74" t="s">
        <v>485</v>
      </c>
      <c r="F42" s="74"/>
      <c r="G42" s="74"/>
      <c r="H42" s="74"/>
      <c r="I42" s="74"/>
      <c r="J42" s="74"/>
    </row>
    <row r="43" spans="1:10" x14ac:dyDescent="0.2">
      <c r="A43" s="74" t="s">
        <v>372</v>
      </c>
      <c r="B43" s="104">
        <v>0.99980000000000002</v>
      </c>
      <c r="C43" s="104">
        <v>9.9989999999999996E-5</v>
      </c>
      <c r="D43" s="104">
        <v>9.9989999999999996E-5</v>
      </c>
      <c r="E43" s="74" t="s">
        <v>485</v>
      </c>
      <c r="F43" s="74"/>
      <c r="G43" s="74"/>
      <c r="H43" s="74"/>
      <c r="I43" s="74"/>
      <c r="J43" s="74"/>
    </row>
    <row r="44" spans="1:10" x14ac:dyDescent="0.2">
      <c r="A44" s="74" t="s">
        <v>375</v>
      </c>
      <c r="B44" s="104">
        <v>0.99980000000000002</v>
      </c>
      <c r="C44" s="104">
        <v>9.9989999999999996E-5</v>
      </c>
      <c r="D44" s="104">
        <v>9.9989999999999996E-5</v>
      </c>
      <c r="E44" s="74" t="s">
        <v>485</v>
      </c>
      <c r="F44" s="74"/>
      <c r="G44" s="74"/>
      <c r="H44" s="74"/>
      <c r="I44" s="74"/>
      <c r="J44" s="74"/>
    </row>
    <row r="45" spans="1:10" x14ac:dyDescent="0.2">
      <c r="A45" s="74" t="s">
        <v>395</v>
      </c>
      <c r="B45" s="104">
        <v>0.807813</v>
      </c>
      <c r="C45" s="104">
        <v>9.9990999999999999E-5</v>
      </c>
      <c r="D45" s="104">
        <v>0.19208700000000001</v>
      </c>
      <c r="E45" s="74" t="s">
        <v>485</v>
      </c>
      <c r="F45" s="74"/>
      <c r="G45" s="74"/>
      <c r="H45" s="74"/>
      <c r="I45" s="74"/>
      <c r="J45" s="74"/>
    </row>
    <row r="46" spans="1:10" x14ac:dyDescent="0.2">
      <c r="A46" s="74" t="s">
        <v>37</v>
      </c>
      <c r="B46" s="104">
        <v>9.9990999999999999E-5</v>
      </c>
      <c r="C46" s="104">
        <v>0.99502400000000002</v>
      </c>
      <c r="D46" s="104">
        <v>4.8764000000000004E-3</v>
      </c>
      <c r="E46" s="74" t="s">
        <v>487</v>
      </c>
      <c r="F46" s="74"/>
      <c r="G46" s="74"/>
      <c r="H46" s="74"/>
      <c r="I46" s="74"/>
      <c r="J46" s="74"/>
    </row>
    <row r="47" spans="1:10" x14ac:dyDescent="0.2">
      <c r="A47" s="74" t="s">
        <v>41</v>
      </c>
      <c r="B47" s="104">
        <v>4.7021500000000004E-3</v>
      </c>
      <c r="C47" s="104">
        <v>0.99519800000000003</v>
      </c>
      <c r="D47" s="104">
        <v>9.9990999999999999E-5</v>
      </c>
      <c r="E47" s="74" t="s">
        <v>487</v>
      </c>
      <c r="F47" s="74"/>
      <c r="G47" s="74"/>
      <c r="H47" s="74"/>
      <c r="I47" s="74"/>
      <c r="J47" s="74"/>
    </row>
    <row r="48" spans="1:10" x14ac:dyDescent="0.2">
      <c r="A48" s="74" t="s">
        <v>44</v>
      </c>
      <c r="B48" s="104">
        <v>1.4423399999999999E-2</v>
      </c>
      <c r="C48" s="104">
        <v>0.83718199999999998</v>
      </c>
      <c r="D48" s="104">
        <v>0.148394</v>
      </c>
      <c r="E48" s="74" t="s">
        <v>487</v>
      </c>
      <c r="F48" s="74"/>
      <c r="G48" s="74"/>
      <c r="H48" s="74"/>
      <c r="I48" s="74"/>
      <c r="J48" s="74"/>
    </row>
    <row r="49" spans="1:10" x14ac:dyDescent="0.2">
      <c r="A49" s="74" t="s">
        <v>47</v>
      </c>
      <c r="B49" s="104">
        <v>4.7258400000000002E-3</v>
      </c>
      <c r="C49" s="104">
        <v>0.995174</v>
      </c>
      <c r="D49" s="104">
        <v>9.9990999999999999E-5</v>
      </c>
      <c r="E49" s="74" t="s">
        <v>487</v>
      </c>
      <c r="F49" s="74"/>
      <c r="G49" s="74"/>
      <c r="H49" s="74"/>
      <c r="I49" s="74"/>
      <c r="J49" s="74"/>
    </row>
    <row r="50" spans="1:10" x14ac:dyDescent="0.2">
      <c r="A50" s="74" t="s">
        <v>50</v>
      </c>
      <c r="B50" s="104">
        <v>9.9989999999999996E-5</v>
      </c>
      <c r="C50" s="104">
        <v>0.99980000000000002</v>
      </c>
      <c r="D50" s="104">
        <v>9.9989999999999996E-5</v>
      </c>
      <c r="E50" s="74" t="s">
        <v>487</v>
      </c>
      <c r="F50" s="74"/>
      <c r="G50" s="74"/>
      <c r="H50" s="74"/>
      <c r="I50" s="74"/>
      <c r="J50" s="74"/>
    </row>
    <row r="51" spans="1:10" x14ac:dyDescent="0.2">
      <c r="A51" s="74" t="s">
        <v>53</v>
      </c>
      <c r="B51" s="104">
        <v>9.9990999999999999E-5</v>
      </c>
      <c r="C51" s="104">
        <v>0.91889500000000002</v>
      </c>
      <c r="D51" s="104">
        <v>8.1004999999999994E-2</v>
      </c>
      <c r="E51" s="74" t="s">
        <v>487</v>
      </c>
      <c r="F51" s="74"/>
      <c r="G51" s="74"/>
      <c r="H51" s="74"/>
      <c r="I51" s="74"/>
      <c r="J51" s="74"/>
    </row>
    <row r="52" spans="1:10" x14ac:dyDescent="0.2">
      <c r="A52" s="74" t="s">
        <v>56</v>
      </c>
      <c r="B52" s="104">
        <v>9.9989999999999996E-5</v>
      </c>
      <c r="C52" s="104">
        <v>0.99980000000000002</v>
      </c>
      <c r="D52" s="104">
        <v>9.9989999999999996E-5</v>
      </c>
      <c r="E52" s="74" t="s">
        <v>487</v>
      </c>
      <c r="F52" s="74"/>
      <c r="G52" s="74"/>
      <c r="H52" s="74"/>
      <c r="I52" s="74"/>
      <c r="J52" s="74"/>
    </row>
    <row r="53" spans="1:10" x14ac:dyDescent="0.2">
      <c r="A53" s="74" t="s">
        <v>82</v>
      </c>
      <c r="B53" s="104">
        <v>9.9989999999999996E-5</v>
      </c>
      <c r="C53" s="104">
        <v>0.99980000000000002</v>
      </c>
      <c r="D53" s="104">
        <v>9.9989999999999996E-5</v>
      </c>
      <c r="E53" s="74" t="s">
        <v>487</v>
      </c>
      <c r="F53" s="74"/>
      <c r="G53" s="74"/>
      <c r="H53" s="74"/>
      <c r="I53" s="74"/>
      <c r="J53" s="74"/>
    </row>
    <row r="54" spans="1:10" x14ac:dyDescent="0.2">
      <c r="A54" s="74" t="s">
        <v>59</v>
      </c>
      <c r="B54" s="104">
        <v>2.52695E-2</v>
      </c>
      <c r="C54" s="104">
        <v>0.97463</v>
      </c>
      <c r="D54" s="104">
        <v>9.9990999999999999E-5</v>
      </c>
      <c r="E54" s="74" t="s">
        <v>487</v>
      </c>
      <c r="F54" s="74"/>
      <c r="G54" s="74"/>
      <c r="H54" s="74"/>
      <c r="I54" s="74"/>
      <c r="J54" s="74"/>
    </row>
    <row r="55" spans="1:10" x14ac:dyDescent="0.2">
      <c r="A55" s="74" t="s">
        <v>62</v>
      </c>
      <c r="B55" s="104">
        <v>9.9989999999999996E-5</v>
      </c>
      <c r="C55" s="104">
        <v>0.99980000000000002</v>
      </c>
      <c r="D55" s="104">
        <v>9.9989999999999996E-5</v>
      </c>
      <c r="E55" s="74" t="s">
        <v>487</v>
      </c>
      <c r="F55" s="74"/>
      <c r="G55" s="74"/>
      <c r="H55" s="74"/>
      <c r="I55" s="74"/>
      <c r="J55" s="74"/>
    </row>
    <row r="56" spans="1:10" x14ac:dyDescent="0.2">
      <c r="A56" s="74" t="s">
        <v>64</v>
      </c>
      <c r="B56" s="104">
        <v>9.9989999999999996E-5</v>
      </c>
      <c r="C56" s="104">
        <v>0.99980000000000002</v>
      </c>
      <c r="D56" s="104">
        <v>9.9989999999999996E-5</v>
      </c>
      <c r="E56" s="74" t="s">
        <v>487</v>
      </c>
      <c r="F56" s="74"/>
      <c r="G56" s="74"/>
      <c r="H56" s="74"/>
      <c r="I56" s="74"/>
      <c r="J56" s="74"/>
    </row>
    <row r="57" spans="1:10" x14ac:dyDescent="0.2">
      <c r="A57" s="74" t="s">
        <v>67</v>
      </c>
      <c r="B57" s="104">
        <v>2.2653400000000001E-2</v>
      </c>
      <c r="C57" s="104">
        <v>0.85781499999999999</v>
      </c>
      <c r="D57" s="104">
        <v>0.119532</v>
      </c>
      <c r="E57" s="74" t="s">
        <v>487</v>
      </c>
      <c r="F57" s="74"/>
      <c r="G57" s="74"/>
      <c r="H57" s="74"/>
      <c r="I57" s="74"/>
      <c r="J57" s="74"/>
    </row>
    <row r="58" spans="1:10" x14ac:dyDescent="0.2">
      <c r="A58" s="74" t="s">
        <v>431</v>
      </c>
      <c r="B58" s="104">
        <v>9.9990999999999999E-5</v>
      </c>
      <c r="C58" s="104">
        <v>0.78722700000000001</v>
      </c>
      <c r="D58" s="104">
        <v>0.212673</v>
      </c>
      <c r="E58" s="74" t="s">
        <v>487</v>
      </c>
      <c r="F58" s="74"/>
      <c r="G58" s="74"/>
      <c r="H58" s="74"/>
      <c r="I58" s="74"/>
      <c r="J58" s="74"/>
    </row>
    <row r="59" spans="1:10" x14ac:dyDescent="0.2">
      <c r="A59" s="74" t="s">
        <v>70</v>
      </c>
      <c r="B59" s="104">
        <v>9.9990999999999999E-5</v>
      </c>
      <c r="C59" s="104">
        <v>0.84211199999999997</v>
      </c>
      <c r="D59" s="104">
        <v>0.15778800000000001</v>
      </c>
      <c r="E59" s="74" t="s">
        <v>487</v>
      </c>
      <c r="F59" s="74"/>
      <c r="G59" s="74"/>
      <c r="H59" s="74"/>
      <c r="I59" s="74"/>
      <c r="J59" s="74"/>
    </row>
    <row r="60" spans="1:10" x14ac:dyDescent="0.2">
      <c r="A60" s="74" t="s">
        <v>445</v>
      </c>
      <c r="B60" s="104">
        <v>3.6880700000000002E-4</v>
      </c>
      <c r="C60" s="104">
        <v>0.87307900000000005</v>
      </c>
      <c r="D60" s="104">
        <v>0.126552</v>
      </c>
      <c r="E60" s="74" t="s">
        <v>487</v>
      </c>
      <c r="F60" s="74"/>
      <c r="G60" s="74"/>
      <c r="H60" s="74"/>
      <c r="I60" s="74"/>
      <c r="J60" s="74"/>
    </row>
    <row r="61" spans="1:10" x14ac:dyDescent="0.2">
      <c r="A61" s="74" t="s">
        <v>73</v>
      </c>
      <c r="B61" s="104">
        <v>2.2270600000000002E-2</v>
      </c>
      <c r="C61" s="104">
        <v>0.89457399999999998</v>
      </c>
      <c r="D61" s="104">
        <v>8.3155300000000001E-2</v>
      </c>
      <c r="E61" s="74" t="s">
        <v>487</v>
      </c>
      <c r="F61" s="74"/>
      <c r="G61" s="74"/>
      <c r="H61" s="74"/>
      <c r="I61" s="74"/>
      <c r="J61" s="74"/>
    </row>
    <row r="62" spans="1:10" x14ac:dyDescent="0.2">
      <c r="A62" s="74" t="s">
        <v>76</v>
      </c>
      <c r="B62" s="104">
        <v>3.8127500000000002E-2</v>
      </c>
      <c r="C62" s="104">
        <v>0.561975</v>
      </c>
      <c r="D62" s="104">
        <v>0.39989799999999998</v>
      </c>
      <c r="E62" s="74" t="s">
        <v>487</v>
      </c>
      <c r="F62" s="74"/>
      <c r="G62" s="74"/>
      <c r="H62" s="74"/>
      <c r="I62" s="74"/>
      <c r="J62" s="74"/>
    </row>
    <row r="63" spans="1:10" x14ac:dyDescent="0.2">
      <c r="A63" s="74" t="s">
        <v>443</v>
      </c>
      <c r="B63" s="104">
        <v>9.5847599999999995E-3</v>
      </c>
      <c r="C63" s="104">
        <v>0.51679600000000003</v>
      </c>
      <c r="D63" s="104">
        <v>0.47361900000000001</v>
      </c>
      <c r="E63" s="74" t="s">
        <v>487</v>
      </c>
      <c r="F63" s="74"/>
      <c r="G63" s="74"/>
      <c r="H63" s="74"/>
      <c r="I63" s="74"/>
      <c r="J63" s="74"/>
    </row>
    <row r="64" spans="1:10" x14ac:dyDescent="0.2">
      <c r="A64" s="74" t="s">
        <v>79</v>
      </c>
      <c r="B64" s="104">
        <v>9.9989999999999996E-5</v>
      </c>
      <c r="C64" s="104">
        <v>0.99980000000000002</v>
      </c>
      <c r="D64" s="104">
        <v>9.9989999999999996E-5</v>
      </c>
      <c r="E64" s="74" t="s">
        <v>487</v>
      </c>
      <c r="F64" s="74"/>
      <c r="G64" s="74"/>
      <c r="H64" s="74"/>
      <c r="I64" s="74"/>
      <c r="J64" s="74"/>
    </row>
    <row r="65" spans="1:10" x14ac:dyDescent="0.2">
      <c r="A65" s="74" t="s">
        <v>362</v>
      </c>
      <c r="B65" s="104">
        <v>3.9255499999999999E-2</v>
      </c>
      <c r="C65" s="104">
        <v>0.928871</v>
      </c>
      <c r="D65" s="104">
        <v>3.18733E-2</v>
      </c>
      <c r="E65" s="74" t="s">
        <v>487</v>
      </c>
      <c r="F65" s="74"/>
      <c r="G65" s="74"/>
      <c r="H65" s="74"/>
      <c r="I65" s="74"/>
      <c r="J65" s="74"/>
    </row>
    <row r="66" spans="1:10" x14ac:dyDescent="0.2">
      <c r="A66" s="74" t="s">
        <v>457</v>
      </c>
      <c r="B66" s="104">
        <v>3.0100399999999999E-2</v>
      </c>
      <c r="C66" s="104">
        <v>0.54738500000000001</v>
      </c>
      <c r="D66" s="104">
        <v>0.422514</v>
      </c>
      <c r="E66" s="74" t="s">
        <v>487</v>
      </c>
      <c r="F66" s="74"/>
      <c r="G66" s="74"/>
      <c r="H66" s="74"/>
      <c r="I66" s="74"/>
      <c r="J66" s="74"/>
    </row>
    <row r="67" spans="1:10" x14ac:dyDescent="0.2">
      <c r="A67" s="74" t="s">
        <v>6</v>
      </c>
      <c r="B67" s="104">
        <v>9.9990999999999999E-5</v>
      </c>
      <c r="C67" s="104">
        <v>7.9133899999999993E-2</v>
      </c>
      <c r="D67" s="104">
        <v>0.92076599999999997</v>
      </c>
      <c r="E67" s="74" t="s">
        <v>488</v>
      </c>
      <c r="F67" s="74"/>
      <c r="G67" s="74"/>
      <c r="H67" s="74"/>
      <c r="I67" s="74"/>
      <c r="J67" s="74"/>
    </row>
    <row r="68" spans="1:10" x14ac:dyDescent="0.2">
      <c r="A68" s="74" t="s">
        <v>12</v>
      </c>
      <c r="B68" s="104">
        <v>9.9990999999999999E-5</v>
      </c>
      <c r="C68" s="104">
        <v>2.09102E-2</v>
      </c>
      <c r="D68" s="104">
        <v>0.97899000000000003</v>
      </c>
      <c r="E68" s="74" t="s">
        <v>488</v>
      </c>
      <c r="F68" s="74"/>
      <c r="G68" s="74"/>
      <c r="H68" s="74"/>
      <c r="I68" s="74"/>
      <c r="J68" s="74"/>
    </row>
    <row r="69" spans="1:10" x14ac:dyDescent="0.2">
      <c r="A69" s="74" t="s">
        <v>13</v>
      </c>
      <c r="B69" s="104">
        <v>9.9990999999999999E-5</v>
      </c>
      <c r="C69" s="104">
        <v>7.77563E-2</v>
      </c>
      <c r="D69" s="104">
        <v>0.92214399999999996</v>
      </c>
      <c r="E69" s="74" t="s">
        <v>488</v>
      </c>
      <c r="F69" s="74"/>
      <c r="G69" s="74"/>
      <c r="H69" s="74"/>
      <c r="I69" s="74"/>
      <c r="J69" s="74"/>
    </row>
    <row r="70" spans="1:10" x14ac:dyDescent="0.2">
      <c r="A70" s="74" t="s">
        <v>14</v>
      </c>
      <c r="B70" s="104">
        <v>9.9990999999999999E-5</v>
      </c>
      <c r="C70" s="104">
        <v>2.5470699999999999E-2</v>
      </c>
      <c r="D70" s="104">
        <v>0.97442899999999999</v>
      </c>
      <c r="E70" s="74" t="s">
        <v>488</v>
      </c>
      <c r="F70" s="74"/>
      <c r="G70" s="74"/>
      <c r="H70" s="74"/>
      <c r="I70" s="74"/>
      <c r="J70" s="74"/>
    </row>
    <row r="71" spans="1:10" x14ac:dyDescent="0.2">
      <c r="A71" s="74" t="s">
        <v>15</v>
      </c>
      <c r="B71" s="104">
        <v>2.3708E-2</v>
      </c>
      <c r="C71" s="104">
        <v>1.58253E-2</v>
      </c>
      <c r="D71" s="104">
        <v>0.96046699999999996</v>
      </c>
      <c r="E71" s="74" t="s">
        <v>488</v>
      </c>
      <c r="F71" s="74"/>
      <c r="G71" s="74"/>
      <c r="H71" s="74"/>
      <c r="I71" s="74"/>
      <c r="J71" s="74"/>
    </row>
    <row r="72" spans="1:10" x14ac:dyDescent="0.2">
      <c r="A72" s="74" t="s">
        <v>442</v>
      </c>
      <c r="B72" s="104">
        <v>9.9990999999999999E-5</v>
      </c>
      <c r="C72" s="104">
        <v>4.1849499999999998E-2</v>
      </c>
      <c r="D72" s="104">
        <v>0.95804999999999996</v>
      </c>
      <c r="E72" s="74" t="s">
        <v>488</v>
      </c>
      <c r="F72" s="74"/>
      <c r="G72" s="74"/>
      <c r="H72" s="74"/>
      <c r="I72" s="74"/>
      <c r="J72" s="74"/>
    </row>
    <row r="73" spans="1:10" x14ac:dyDescent="0.2">
      <c r="A73" s="74" t="s">
        <v>25</v>
      </c>
      <c r="B73" s="104">
        <v>2.0464099999999999E-2</v>
      </c>
      <c r="C73" s="104">
        <v>7.0624000000000006E-2</v>
      </c>
      <c r="D73" s="104">
        <v>0.90891200000000005</v>
      </c>
      <c r="E73" s="74" t="s">
        <v>488</v>
      </c>
      <c r="F73" s="74"/>
      <c r="G73" s="74"/>
      <c r="H73" s="74"/>
      <c r="I73" s="74"/>
      <c r="J73" s="74"/>
    </row>
    <row r="74" spans="1:10" x14ac:dyDescent="0.2">
      <c r="A74" s="74" t="s">
        <v>27</v>
      </c>
      <c r="B74" s="104">
        <v>1.04922E-2</v>
      </c>
      <c r="C74" s="104">
        <v>6.0082299999999998E-2</v>
      </c>
      <c r="D74" s="104">
        <v>0.92942499999999995</v>
      </c>
      <c r="E74" s="74" t="s">
        <v>488</v>
      </c>
      <c r="F74" s="74"/>
      <c r="G74" s="74"/>
      <c r="H74" s="74"/>
      <c r="I74" s="74"/>
      <c r="J74" s="74"/>
    </row>
    <row r="75" spans="1:10" x14ac:dyDescent="0.2">
      <c r="A75" s="74" t="s">
        <v>29</v>
      </c>
      <c r="B75" s="104">
        <v>9.9989999999999996E-5</v>
      </c>
      <c r="C75" s="104">
        <v>9.9989999999999996E-5</v>
      </c>
      <c r="D75" s="104">
        <v>0.99980000000000002</v>
      </c>
      <c r="E75" s="74" t="s">
        <v>488</v>
      </c>
      <c r="F75" s="74"/>
      <c r="G75" s="74"/>
      <c r="H75" s="74"/>
      <c r="I75" s="74"/>
      <c r="J75" s="74"/>
    </row>
    <row r="76" spans="1:10" x14ac:dyDescent="0.2">
      <c r="A76" s="74" t="s">
        <v>31</v>
      </c>
      <c r="B76" s="104">
        <v>7.7876999999999998E-3</v>
      </c>
      <c r="C76" s="104">
        <v>4.2500900000000001E-2</v>
      </c>
      <c r="D76" s="104">
        <v>0.94971099999999997</v>
      </c>
      <c r="E76" s="74" t="s">
        <v>488</v>
      </c>
      <c r="F76" s="74"/>
      <c r="G76" s="74"/>
      <c r="H76" s="74"/>
      <c r="I76" s="74"/>
      <c r="J76" s="74"/>
    </row>
    <row r="77" spans="1:10" x14ac:dyDescent="0.2">
      <c r="A77" s="74" t="s">
        <v>32</v>
      </c>
      <c r="B77" s="104">
        <v>9.9990999999999999E-5</v>
      </c>
      <c r="C77" s="104">
        <v>3.0146699999999998E-2</v>
      </c>
      <c r="D77" s="104">
        <v>0.96975299999999998</v>
      </c>
      <c r="E77" s="74" t="s">
        <v>488</v>
      </c>
      <c r="F77" s="74"/>
      <c r="G77" s="74"/>
      <c r="H77" s="74"/>
      <c r="I77" s="74"/>
      <c r="J77" s="74"/>
    </row>
    <row r="78" spans="1:10" x14ac:dyDescent="0.2">
      <c r="A78" s="74" t="s">
        <v>33</v>
      </c>
      <c r="B78" s="104">
        <v>5.4380100000000001E-3</v>
      </c>
      <c r="C78" s="104">
        <v>5.93324E-2</v>
      </c>
      <c r="D78" s="104">
        <v>0.93523000000000001</v>
      </c>
      <c r="E78" s="74" t="s">
        <v>488</v>
      </c>
      <c r="F78" s="74"/>
      <c r="G78" s="74"/>
      <c r="H78" s="74"/>
      <c r="I78" s="74"/>
      <c r="J78" s="74"/>
    </row>
    <row r="79" spans="1:10" x14ac:dyDescent="0.2">
      <c r="A79" s="74" t="s">
        <v>34</v>
      </c>
      <c r="B79" s="104">
        <v>4.6750999999999997E-3</v>
      </c>
      <c r="C79" s="104">
        <v>4.6552200000000002E-2</v>
      </c>
      <c r="D79" s="104">
        <v>0.94877299999999998</v>
      </c>
      <c r="E79" s="74" t="s">
        <v>488</v>
      </c>
      <c r="F79" s="74"/>
      <c r="G79" s="74"/>
      <c r="H79" s="74"/>
      <c r="I79" s="74"/>
      <c r="J79" s="74"/>
    </row>
    <row r="80" spans="1:10" x14ac:dyDescent="0.2">
      <c r="A80" s="74" t="s">
        <v>36</v>
      </c>
      <c r="B80" s="104">
        <v>1.47908E-2</v>
      </c>
      <c r="C80" s="104">
        <v>3.97198E-2</v>
      </c>
      <c r="D80" s="104">
        <v>0.94548900000000002</v>
      </c>
      <c r="E80" s="74" t="s">
        <v>488</v>
      </c>
      <c r="F80" s="74"/>
      <c r="G80" s="74"/>
      <c r="H80" s="74"/>
      <c r="I80" s="74"/>
      <c r="J80" s="74"/>
    </row>
    <row r="81" spans="1:10" x14ac:dyDescent="0.2">
      <c r="A81" s="74" t="s">
        <v>139</v>
      </c>
      <c r="B81" s="104">
        <v>1.2305E-2</v>
      </c>
      <c r="C81" s="104">
        <v>3.6623900000000001E-2</v>
      </c>
      <c r="D81" s="104">
        <v>0.951071</v>
      </c>
      <c r="E81" s="74" t="s">
        <v>488</v>
      </c>
      <c r="F81" s="74"/>
      <c r="G81" s="74"/>
      <c r="H81" s="74"/>
      <c r="I81" s="74"/>
      <c r="J81" s="74"/>
    </row>
    <row r="82" spans="1:10" x14ac:dyDescent="0.2">
      <c r="A82" s="74" t="s">
        <v>140</v>
      </c>
      <c r="B82" s="104">
        <v>3.9313099999999997E-2</v>
      </c>
      <c r="C82" s="104">
        <v>3.4124799999999997E-2</v>
      </c>
      <c r="D82" s="104">
        <v>0.926562</v>
      </c>
      <c r="E82" s="74" t="s">
        <v>488</v>
      </c>
      <c r="F82" s="74"/>
      <c r="G82" s="74"/>
      <c r="H82" s="74"/>
      <c r="I82" s="74"/>
      <c r="J82" s="74"/>
    </row>
    <row r="83" spans="1:10" x14ac:dyDescent="0.2">
      <c r="A83" s="74" t="s">
        <v>441</v>
      </c>
      <c r="B83" s="104">
        <v>3.8008299999999998E-3</v>
      </c>
      <c r="C83" s="104">
        <v>9.9990999999999999E-5</v>
      </c>
      <c r="D83" s="104">
        <v>0.99609899999999996</v>
      </c>
      <c r="E83" s="74" t="s">
        <v>488</v>
      </c>
      <c r="F83" s="74"/>
      <c r="G83" s="74"/>
      <c r="H83" s="74"/>
      <c r="I83" s="74"/>
      <c r="J83" s="74"/>
    </row>
    <row r="84" spans="1:10" x14ac:dyDescent="0.2">
      <c r="A84" s="74" t="s">
        <v>447</v>
      </c>
      <c r="B84" s="104">
        <v>2.8568300000000001E-2</v>
      </c>
      <c r="C84" s="104">
        <v>8.6678099999999994E-2</v>
      </c>
      <c r="D84" s="104">
        <v>0.88475400000000004</v>
      </c>
      <c r="E84" s="74" t="s">
        <v>488</v>
      </c>
      <c r="F84" s="74"/>
      <c r="G84" s="74"/>
      <c r="H84" s="74"/>
      <c r="I84" s="74"/>
      <c r="J84" s="74"/>
    </row>
    <row r="85" spans="1:10" x14ac:dyDescent="0.2">
      <c r="A85" s="74" t="s">
        <v>204</v>
      </c>
      <c r="B85" s="104">
        <v>0.321878</v>
      </c>
      <c r="C85" s="104">
        <v>0.221555</v>
      </c>
      <c r="D85" s="104">
        <v>0.456567</v>
      </c>
      <c r="E85" s="74" t="s">
        <v>488</v>
      </c>
      <c r="F85" s="74"/>
      <c r="G85" s="74"/>
      <c r="H85" s="74"/>
      <c r="I85" s="74"/>
      <c r="J85" s="74"/>
    </row>
    <row r="86" spans="1:10" x14ac:dyDescent="0.2">
      <c r="A86" s="74" t="s">
        <v>144</v>
      </c>
      <c r="B86" s="104">
        <v>0.236454</v>
      </c>
      <c r="C86" s="104">
        <v>4.2165300000000003E-2</v>
      </c>
      <c r="D86" s="104">
        <v>0.72138100000000005</v>
      </c>
      <c r="E86" s="74" t="s">
        <v>488</v>
      </c>
      <c r="F86" s="74"/>
      <c r="G86" s="74"/>
      <c r="H86" s="74"/>
      <c r="I86" s="74"/>
      <c r="J86" s="74"/>
    </row>
    <row r="87" spans="1:10" x14ac:dyDescent="0.2">
      <c r="A87" s="74" t="s">
        <v>151</v>
      </c>
      <c r="B87" s="104">
        <v>0.112872</v>
      </c>
      <c r="C87" s="104">
        <v>0.15381400000000001</v>
      </c>
      <c r="D87" s="104">
        <v>0.73331400000000002</v>
      </c>
      <c r="E87" s="74" t="s">
        <v>488</v>
      </c>
      <c r="F87" s="74"/>
      <c r="G87" s="74"/>
      <c r="H87" s="74"/>
      <c r="I87" s="74"/>
      <c r="J87" s="74"/>
    </row>
    <row r="88" spans="1:10" x14ac:dyDescent="0.2">
      <c r="A88" s="74" t="s">
        <v>157</v>
      </c>
      <c r="B88" s="104">
        <v>7.6044899999999999E-2</v>
      </c>
      <c r="C88" s="104">
        <v>9.9990999999999999E-5</v>
      </c>
      <c r="D88" s="104">
        <v>0.92385499999999998</v>
      </c>
      <c r="E88" s="74" t="s">
        <v>488</v>
      </c>
      <c r="F88" s="74"/>
      <c r="G88" s="74"/>
      <c r="H88" s="74"/>
      <c r="I88" s="74"/>
      <c r="J88" s="74"/>
    </row>
    <row r="89" spans="1:10" x14ac:dyDescent="0.2">
      <c r="A89" s="74" t="s">
        <v>163</v>
      </c>
      <c r="B89" s="104">
        <v>0.111122</v>
      </c>
      <c r="C89" s="104">
        <v>9.9990999999999999E-5</v>
      </c>
      <c r="D89" s="104">
        <v>0.88877799999999996</v>
      </c>
      <c r="E89" s="74" t="s">
        <v>488</v>
      </c>
      <c r="F89" s="74"/>
      <c r="G89" s="74"/>
      <c r="H89" s="74"/>
      <c r="I89" s="74"/>
      <c r="J89" s="74"/>
    </row>
    <row r="90" spans="1:10" x14ac:dyDescent="0.2">
      <c r="A90" s="74" t="s">
        <v>165</v>
      </c>
      <c r="B90" s="104">
        <v>6.6381800000000005E-2</v>
      </c>
      <c r="C90" s="104">
        <v>3.9561600000000002E-2</v>
      </c>
      <c r="D90" s="104">
        <v>0.89405699999999999</v>
      </c>
      <c r="E90" s="74" t="s">
        <v>488</v>
      </c>
      <c r="F90" s="74"/>
      <c r="G90" s="74"/>
      <c r="H90" s="74"/>
      <c r="I90" s="74"/>
      <c r="J90" s="74"/>
    </row>
    <row r="91" spans="1:10" x14ac:dyDescent="0.2">
      <c r="A91" s="74" t="s">
        <v>167</v>
      </c>
      <c r="B91" s="104">
        <v>0.109157</v>
      </c>
      <c r="C91" s="104">
        <v>9.9990999999999999E-5</v>
      </c>
      <c r="D91" s="104">
        <v>0.89074299999999995</v>
      </c>
      <c r="E91" s="74" t="s">
        <v>488</v>
      </c>
      <c r="F91" s="74"/>
      <c r="G91" s="74"/>
      <c r="H91" s="74"/>
      <c r="I91" s="74"/>
      <c r="J91" s="74"/>
    </row>
    <row r="92" spans="1:10" x14ac:dyDescent="0.2">
      <c r="A92" s="74" t="s">
        <v>169</v>
      </c>
      <c r="B92" s="104">
        <v>0.15314</v>
      </c>
      <c r="C92" s="104">
        <v>6.3058500000000003E-2</v>
      </c>
      <c r="D92" s="104">
        <v>0.783802</v>
      </c>
      <c r="E92" s="74" t="s">
        <v>488</v>
      </c>
      <c r="F92" s="74"/>
      <c r="G92" s="74"/>
      <c r="H92" s="74"/>
      <c r="I92" s="74"/>
      <c r="J92" s="74"/>
    </row>
    <row r="93" spans="1:10" x14ac:dyDescent="0.2">
      <c r="A93" s="74" t="s">
        <v>171</v>
      </c>
      <c r="B93" s="104">
        <v>0.12684799999999999</v>
      </c>
      <c r="C93" s="104">
        <v>9.9990999999999999E-5</v>
      </c>
      <c r="D93" s="104">
        <v>0.87305200000000005</v>
      </c>
      <c r="E93" s="74" t="s">
        <v>488</v>
      </c>
      <c r="F93" s="74"/>
      <c r="G93" s="74"/>
      <c r="H93" s="74"/>
      <c r="I93" s="74"/>
      <c r="J93" s="74"/>
    </row>
    <row r="94" spans="1:10" x14ac:dyDescent="0.2">
      <c r="A94" s="74" t="s">
        <v>174</v>
      </c>
      <c r="B94" s="104">
        <v>0.14738200000000001</v>
      </c>
      <c r="C94" s="104">
        <v>9.9990999999999999E-5</v>
      </c>
      <c r="D94" s="104">
        <v>0.852518</v>
      </c>
      <c r="E94" s="74" t="s">
        <v>488</v>
      </c>
      <c r="F94" s="74"/>
      <c r="G94" s="74"/>
      <c r="H94" s="74"/>
      <c r="I94" s="74"/>
      <c r="J94" s="74"/>
    </row>
    <row r="95" spans="1:10" x14ac:dyDescent="0.2">
      <c r="A95" s="74" t="s">
        <v>178</v>
      </c>
      <c r="B95" s="104">
        <v>0.15929599999999999</v>
      </c>
      <c r="C95" s="104">
        <v>3.2485300000000002E-2</v>
      </c>
      <c r="D95" s="104">
        <v>0.80821900000000002</v>
      </c>
      <c r="E95" s="74" t="s">
        <v>488</v>
      </c>
      <c r="F95" s="74"/>
      <c r="G95" s="74"/>
      <c r="H95" s="74"/>
      <c r="I95" s="74"/>
      <c r="J95" s="74"/>
    </row>
    <row r="96" spans="1:10" x14ac:dyDescent="0.2">
      <c r="A96" s="74" t="s">
        <v>209</v>
      </c>
      <c r="B96" s="104">
        <v>0.173925</v>
      </c>
      <c r="C96" s="104">
        <v>5.64278E-2</v>
      </c>
      <c r="D96" s="104">
        <v>0.76964699999999997</v>
      </c>
      <c r="E96" s="74" t="s">
        <v>488</v>
      </c>
      <c r="F96" s="74"/>
      <c r="G96" s="74"/>
      <c r="H96" s="74"/>
      <c r="I96" s="74"/>
      <c r="J96" s="74"/>
    </row>
    <row r="97" spans="1:10" x14ac:dyDescent="0.2">
      <c r="A97" s="74" t="s">
        <v>210</v>
      </c>
      <c r="B97" s="104">
        <v>0.110029</v>
      </c>
      <c r="C97" s="104">
        <v>1.43952E-2</v>
      </c>
      <c r="D97" s="104">
        <v>0.87557499999999999</v>
      </c>
      <c r="E97" s="74" t="s">
        <v>488</v>
      </c>
      <c r="F97" s="74"/>
      <c r="G97" s="74"/>
      <c r="H97" s="74"/>
      <c r="I97" s="74"/>
      <c r="J97" s="74"/>
    </row>
    <row r="98" spans="1:10" x14ac:dyDescent="0.2">
      <c r="A98" s="74" t="s">
        <v>212</v>
      </c>
      <c r="B98" s="104">
        <v>3.5192099999999997E-2</v>
      </c>
      <c r="C98" s="104">
        <v>2.6809400000000001E-2</v>
      </c>
      <c r="D98" s="104">
        <v>0.93799900000000003</v>
      </c>
      <c r="E98" s="74" t="s">
        <v>488</v>
      </c>
      <c r="F98" s="74"/>
      <c r="G98" s="74"/>
      <c r="H98" s="74"/>
      <c r="I98" s="74"/>
      <c r="J98" s="74"/>
    </row>
    <row r="99" spans="1:10" x14ac:dyDescent="0.2">
      <c r="A99" s="74" t="s">
        <v>213</v>
      </c>
      <c r="B99" s="104">
        <v>8.2230700000000004E-2</v>
      </c>
      <c r="C99" s="104">
        <v>9.9990999999999999E-5</v>
      </c>
      <c r="D99" s="104">
        <v>0.91766899999999996</v>
      </c>
      <c r="E99" s="74" t="s">
        <v>488</v>
      </c>
      <c r="F99" s="74"/>
      <c r="G99" s="74"/>
      <c r="H99" s="74"/>
      <c r="I99" s="74"/>
      <c r="J99" s="74"/>
    </row>
    <row r="100" spans="1:10" x14ac:dyDescent="0.2">
      <c r="A100" s="74" t="s">
        <v>215</v>
      </c>
      <c r="B100" s="104">
        <v>0.12764400000000001</v>
      </c>
      <c r="C100" s="104">
        <v>9.9990999999999999E-5</v>
      </c>
      <c r="D100" s="104">
        <v>0.87225699999999995</v>
      </c>
      <c r="E100" s="74" t="s">
        <v>488</v>
      </c>
      <c r="F100" s="74"/>
      <c r="G100" s="74"/>
      <c r="H100" s="74"/>
      <c r="I100" s="74"/>
      <c r="J100" s="74"/>
    </row>
    <row r="101" spans="1:10" x14ac:dyDescent="0.2">
      <c r="A101" s="74" t="s">
        <v>217</v>
      </c>
      <c r="B101" s="104">
        <v>0.19866800000000001</v>
      </c>
      <c r="C101" s="104">
        <v>2.5602799999999998E-2</v>
      </c>
      <c r="D101" s="104">
        <v>0.77573000000000003</v>
      </c>
      <c r="E101" s="74" t="s">
        <v>488</v>
      </c>
      <c r="F101" s="74"/>
      <c r="G101" s="74"/>
      <c r="H101" s="74"/>
      <c r="I101" s="74"/>
      <c r="J101" s="74"/>
    </row>
    <row r="102" spans="1:10" x14ac:dyDescent="0.2">
      <c r="A102" s="74" t="s">
        <v>439</v>
      </c>
      <c r="B102" s="104">
        <v>4.2360399999999999E-2</v>
      </c>
      <c r="C102" s="104">
        <v>1.3024300000000001E-2</v>
      </c>
      <c r="D102" s="104">
        <v>0.94461499999999998</v>
      </c>
      <c r="E102" s="74" t="s">
        <v>488</v>
      </c>
      <c r="F102" s="74"/>
      <c r="G102" s="74"/>
      <c r="H102" s="74"/>
      <c r="I102" s="74"/>
      <c r="J102" s="74"/>
    </row>
    <row r="103" spans="1:10" x14ac:dyDescent="0.2">
      <c r="A103" s="74" t="s">
        <v>221</v>
      </c>
      <c r="B103" s="104">
        <v>9.3004699999999996E-2</v>
      </c>
      <c r="C103" s="104">
        <v>1.31375E-2</v>
      </c>
      <c r="D103" s="104">
        <v>0.89385800000000004</v>
      </c>
      <c r="E103" s="74" t="s">
        <v>488</v>
      </c>
      <c r="F103" s="74"/>
      <c r="G103" s="74"/>
      <c r="H103" s="74"/>
      <c r="I103" s="74"/>
      <c r="J103" s="74"/>
    </row>
    <row r="104" spans="1:10" x14ac:dyDescent="0.2">
      <c r="A104" s="74" t="s">
        <v>223</v>
      </c>
      <c r="B104" s="104">
        <v>2.09032E-2</v>
      </c>
      <c r="C104" s="104">
        <v>9.9990999999999999E-5</v>
      </c>
      <c r="D104" s="104">
        <v>0.97899700000000001</v>
      </c>
      <c r="E104" s="74" t="s">
        <v>488</v>
      </c>
      <c r="F104" s="74"/>
      <c r="G104" s="74"/>
      <c r="H104" s="74"/>
      <c r="I104" s="74"/>
      <c r="J104" s="74"/>
    </row>
    <row r="105" spans="1:10" x14ac:dyDescent="0.2">
      <c r="A105" s="74" t="s">
        <v>225</v>
      </c>
      <c r="B105" s="104">
        <v>0.12774199999999999</v>
      </c>
      <c r="C105" s="104">
        <v>9.9990999999999999E-5</v>
      </c>
      <c r="D105" s="104">
        <v>0.87215799999999999</v>
      </c>
      <c r="E105" s="74" t="s">
        <v>488</v>
      </c>
      <c r="F105" s="74"/>
      <c r="G105" s="74"/>
      <c r="H105" s="74"/>
      <c r="I105" s="74"/>
      <c r="J105" s="74"/>
    </row>
    <row r="106" spans="1:10" x14ac:dyDescent="0.2">
      <c r="A106" s="74" t="s">
        <v>226</v>
      </c>
      <c r="B106" s="104">
        <v>0.10319399999999999</v>
      </c>
      <c r="C106" s="104">
        <v>9.9990999999999999E-5</v>
      </c>
      <c r="D106" s="104">
        <v>0.896706</v>
      </c>
      <c r="E106" s="74" t="s">
        <v>488</v>
      </c>
      <c r="F106" s="74"/>
      <c r="G106" s="74"/>
      <c r="H106" s="74"/>
      <c r="I106" s="74"/>
      <c r="J106" s="74"/>
    </row>
    <row r="107" spans="1:10" x14ac:dyDescent="0.2">
      <c r="A107" s="74" t="s">
        <v>228</v>
      </c>
      <c r="B107" s="104">
        <v>0.164769</v>
      </c>
      <c r="C107" s="104">
        <v>1.12862E-2</v>
      </c>
      <c r="D107" s="104">
        <v>0.82394500000000004</v>
      </c>
      <c r="E107" s="74" t="s">
        <v>488</v>
      </c>
      <c r="F107" s="74"/>
      <c r="G107" s="74"/>
      <c r="H107" s="74"/>
      <c r="I107" s="74"/>
      <c r="J107" s="74"/>
    </row>
    <row r="108" spans="1:10" x14ac:dyDescent="0.2">
      <c r="A108" s="74" t="s">
        <v>230</v>
      </c>
      <c r="B108" s="104">
        <v>0.13916100000000001</v>
      </c>
      <c r="C108" s="104">
        <v>2.19975E-2</v>
      </c>
      <c r="D108" s="104">
        <v>0.83884199999999998</v>
      </c>
      <c r="E108" s="74" t="s">
        <v>488</v>
      </c>
      <c r="F108" s="74"/>
      <c r="G108" s="74"/>
      <c r="H108" s="74"/>
      <c r="I108" s="74"/>
      <c r="J108" s="74"/>
    </row>
    <row r="109" spans="1:10" x14ac:dyDescent="0.2">
      <c r="A109" s="74" t="s">
        <v>232</v>
      </c>
      <c r="B109" s="104">
        <v>0.101413</v>
      </c>
      <c r="C109" s="104">
        <v>5.8215999999999997E-3</v>
      </c>
      <c r="D109" s="104">
        <v>0.89276500000000003</v>
      </c>
      <c r="E109" s="74" t="s">
        <v>488</v>
      </c>
      <c r="F109" s="74"/>
      <c r="G109" s="74"/>
      <c r="H109" s="74"/>
      <c r="I109" s="74"/>
      <c r="J109" s="74"/>
    </row>
    <row r="110" spans="1:10" x14ac:dyDescent="0.2">
      <c r="A110" s="74" t="s">
        <v>440</v>
      </c>
      <c r="B110" s="104">
        <v>5.2780399999999998E-2</v>
      </c>
      <c r="C110" s="104">
        <v>2.4546999999999999E-2</v>
      </c>
      <c r="D110" s="104">
        <v>0.92267299999999997</v>
      </c>
      <c r="E110" s="74" t="s">
        <v>488</v>
      </c>
      <c r="F110" s="74"/>
      <c r="G110" s="74"/>
      <c r="H110" s="74"/>
      <c r="I110" s="74"/>
      <c r="J110" s="74"/>
    </row>
    <row r="111" spans="1:10" x14ac:dyDescent="0.2">
      <c r="A111" s="74" t="s">
        <v>235</v>
      </c>
      <c r="B111" s="104">
        <v>0.153948</v>
      </c>
      <c r="C111" s="104">
        <v>1.32744E-2</v>
      </c>
      <c r="D111" s="104">
        <v>0.83277699999999999</v>
      </c>
      <c r="E111" s="74" t="s">
        <v>488</v>
      </c>
      <c r="F111" s="74"/>
      <c r="G111" s="74"/>
      <c r="H111" s="74"/>
      <c r="I111" s="74"/>
      <c r="J111" s="74"/>
    </row>
    <row r="112" spans="1:10" x14ac:dyDescent="0.2">
      <c r="A112" s="74" t="s">
        <v>239</v>
      </c>
      <c r="B112" s="104">
        <v>0.163461</v>
      </c>
      <c r="C112" s="104">
        <v>2.64192E-2</v>
      </c>
      <c r="D112" s="104">
        <v>0.81011999999999995</v>
      </c>
      <c r="E112" s="74" t="s">
        <v>488</v>
      </c>
      <c r="F112" s="74"/>
      <c r="G112" s="74"/>
      <c r="H112" s="74"/>
      <c r="I112" s="74"/>
      <c r="J112" s="74"/>
    </row>
    <row r="113" spans="1:10" x14ac:dyDescent="0.2">
      <c r="A113" s="74" t="s">
        <v>242</v>
      </c>
      <c r="B113" s="104">
        <v>0.135407</v>
      </c>
      <c r="C113" s="104">
        <v>9.9990999999999999E-5</v>
      </c>
      <c r="D113" s="104">
        <v>0.86449299999999996</v>
      </c>
      <c r="E113" s="74" t="s">
        <v>488</v>
      </c>
      <c r="F113" s="74"/>
      <c r="G113" s="74"/>
      <c r="H113" s="74"/>
      <c r="I113" s="74"/>
      <c r="J113" s="74"/>
    </row>
    <row r="114" spans="1:10" x14ac:dyDescent="0.2">
      <c r="A114" s="74" t="s">
        <v>244</v>
      </c>
      <c r="B114" s="104">
        <v>0.119811</v>
      </c>
      <c r="C114" s="104">
        <v>9.9990999999999999E-5</v>
      </c>
      <c r="D114" s="104">
        <v>0.88008900000000001</v>
      </c>
      <c r="E114" s="74" t="s">
        <v>488</v>
      </c>
      <c r="F114" s="74"/>
      <c r="G114" s="74"/>
      <c r="H114" s="74"/>
      <c r="I114" s="74"/>
      <c r="J114" s="74"/>
    </row>
    <row r="115" spans="1:10" x14ac:dyDescent="0.2">
      <c r="A115" s="74" t="s">
        <v>246</v>
      </c>
      <c r="B115" s="104">
        <v>7.5408600000000006E-2</v>
      </c>
      <c r="C115" s="104">
        <v>9.9990999999999999E-5</v>
      </c>
      <c r="D115" s="104">
        <v>0.92449099999999995</v>
      </c>
      <c r="E115" s="74" t="s">
        <v>488</v>
      </c>
      <c r="F115" s="74"/>
      <c r="G115" s="74"/>
      <c r="H115" s="74"/>
      <c r="I115" s="74"/>
      <c r="J115" s="74"/>
    </row>
    <row r="116" spans="1:10" x14ac:dyDescent="0.2">
      <c r="A116" s="74" t="s">
        <v>248</v>
      </c>
      <c r="B116" s="104">
        <v>7.4869199999999997E-2</v>
      </c>
      <c r="C116" s="104">
        <v>9.9990999999999999E-5</v>
      </c>
      <c r="D116" s="104">
        <v>0.92503100000000005</v>
      </c>
      <c r="E116" s="74" t="s">
        <v>488</v>
      </c>
      <c r="F116" s="74"/>
      <c r="G116" s="74"/>
      <c r="H116" s="74"/>
      <c r="I116" s="74"/>
      <c r="J116" s="74"/>
    </row>
    <row r="117" spans="1:10" x14ac:dyDescent="0.2">
      <c r="A117" s="74" t="s">
        <v>250</v>
      </c>
      <c r="B117" s="104">
        <v>5.5758799999999997E-2</v>
      </c>
      <c r="C117" s="104">
        <v>4.1189400000000001E-2</v>
      </c>
      <c r="D117" s="104">
        <v>0.90305199999999997</v>
      </c>
      <c r="E117" s="74" t="s">
        <v>488</v>
      </c>
      <c r="F117" s="74"/>
      <c r="G117" s="74"/>
      <c r="H117" s="74"/>
      <c r="I117" s="74"/>
      <c r="J117" s="74"/>
    </row>
    <row r="118" spans="1:10" x14ac:dyDescent="0.2">
      <c r="A118" s="74" t="s">
        <v>252</v>
      </c>
      <c r="B118" s="104">
        <v>4.4276000000000003E-2</v>
      </c>
      <c r="C118" s="104">
        <v>1.3403699999999999E-2</v>
      </c>
      <c r="D118" s="104">
        <v>0.94232000000000005</v>
      </c>
      <c r="E118" s="74" t="s">
        <v>488</v>
      </c>
      <c r="F118" s="74"/>
      <c r="G118" s="74"/>
      <c r="H118" s="74"/>
      <c r="I118" s="74"/>
      <c r="J118" s="74"/>
    </row>
    <row r="119" spans="1:10" x14ac:dyDescent="0.2">
      <c r="A119" s="74" t="s">
        <v>254</v>
      </c>
      <c r="B119" s="104">
        <v>9.6639900000000001E-2</v>
      </c>
      <c r="C119" s="104">
        <v>9.5152299999999995E-3</v>
      </c>
      <c r="D119" s="104">
        <v>0.893845</v>
      </c>
      <c r="E119" s="74" t="s">
        <v>488</v>
      </c>
      <c r="F119" s="74"/>
      <c r="G119" s="74"/>
      <c r="H119" s="74"/>
      <c r="I119" s="74"/>
      <c r="J119" s="74"/>
    </row>
    <row r="120" spans="1:10" x14ac:dyDescent="0.2">
      <c r="A120" s="74" t="s">
        <v>256</v>
      </c>
      <c r="B120" s="104">
        <v>3.4973200000000003E-2</v>
      </c>
      <c r="C120" s="104">
        <v>4.5285100000000003E-3</v>
      </c>
      <c r="D120" s="104">
        <v>0.96049799999999996</v>
      </c>
      <c r="E120" s="74" t="s">
        <v>488</v>
      </c>
      <c r="F120" s="74"/>
      <c r="G120" s="74"/>
      <c r="H120" s="74"/>
      <c r="I120" s="74"/>
      <c r="J120" s="74"/>
    </row>
    <row r="121" spans="1:10" x14ac:dyDescent="0.2">
      <c r="A121" s="74" t="s">
        <v>258</v>
      </c>
      <c r="B121" s="104">
        <v>2.8058900000000001E-2</v>
      </c>
      <c r="C121" s="104">
        <v>9.9990999999999999E-5</v>
      </c>
      <c r="D121" s="104">
        <v>0.97184099999999995</v>
      </c>
      <c r="E121" s="74" t="s">
        <v>488</v>
      </c>
      <c r="F121" s="74"/>
      <c r="G121" s="74"/>
      <c r="H121" s="74"/>
      <c r="I121" s="74"/>
      <c r="J121" s="74"/>
    </row>
    <row r="122" spans="1:10" x14ac:dyDescent="0.2">
      <c r="A122" s="74" t="s">
        <v>260</v>
      </c>
      <c r="B122" s="104">
        <v>3.6597900000000003E-2</v>
      </c>
      <c r="C122" s="104">
        <v>9.9990999999999999E-5</v>
      </c>
      <c r="D122" s="104">
        <v>0.96330199999999999</v>
      </c>
      <c r="E122" s="74" t="s">
        <v>488</v>
      </c>
      <c r="F122" s="74"/>
      <c r="G122" s="74"/>
      <c r="H122" s="74"/>
      <c r="I122" s="74"/>
      <c r="J122" s="74"/>
    </row>
    <row r="123" spans="1:10" x14ac:dyDescent="0.2">
      <c r="A123" s="74" t="s">
        <v>262</v>
      </c>
      <c r="B123" s="104">
        <v>5.0982E-2</v>
      </c>
      <c r="C123" s="104">
        <v>9.9302100000000001E-3</v>
      </c>
      <c r="D123" s="104">
        <v>0.93908800000000003</v>
      </c>
      <c r="E123" s="74" t="s">
        <v>488</v>
      </c>
      <c r="F123" s="74"/>
      <c r="G123" s="74"/>
      <c r="H123" s="74"/>
      <c r="I123" s="74"/>
      <c r="J123" s="74"/>
    </row>
    <row r="124" spans="1:10" x14ac:dyDescent="0.2">
      <c r="A124" s="74" t="s">
        <v>266</v>
      </c>
      <c r="B124" s="104">
        <v>0.12720899999999999</v>
      </c>
      <c r="C124" s="104">
        <v>3.39794E-2</v>
      </c>
      <c r="D124" s="104">
        <v>0.838812</v>
      </c>
      <c r="E124" s="74" t="s">
        <v>488</v>
      </c>
      <c r="F124" s="74"/>
      <c r="G124" s="74"/>
      <c r="H124" s="74"/>
      <c r="I124" s="74"/>
      <c r="J124" s="74"/>
    </row>
    <row r="125" spans="1:10" x14ac:dyDescent="0.2">
      <c r="A125" s="74" t="s">
        <v>267</v>
      </c>
      <c r="B125" s="104">
        <v>3.4841999999999998E-2</v>
      </c>
      <c r="C125" s="104">
        <v>2.1075699999999999E-2</v>
      </c>
      <c r="D125" s="104">
        <v>0.94408199999999998</v>
      </c>
      <c r="E125" s="74" t="s">
        <v>488</v>
      </c>
      <c r="F125" s="74"/>
      <c r="G125" s="74"/>
      <c r="H125" s="74"/>
      <c r="I125" s="74"/>
      <c r="J125" s="74"/>
    </row>
    <row r="126" spans="1:10" x14ac:dyDescent="0.2">
      <c r="A126" s="74" t="s">
        <v>273</v>
      </c>
      <c r="B126" s="104">
        <v>0.30833500000000003</v>
      </c>
      <c r="C126" s="104">
        <v>9.9990999999999999E-5</v>
      </c>
      <c r="D126" s="104">
        <v>0.69156499999999999</v>
      </c>
      <c r="E126" s="74" t="s">
        <v>488</v>
      </c>
      <c r="F126" s="74"/>
      <c r="G126" s="74"/>
      <c r="H126" s="74"/>
      <c r="I126" s="74"/>
      <c r="J126" s="74"/>
    </row>
    <row r="127" spans="1:10" x14ac:dyDescent="0.2">
      <c r="A127" s="74" t="s">
        <v>276</v>
      </c>
      <c r="B127" s="104">
        <v>9.9990999999999999E-5</v>
      </c>
      <c r="C127" s="104">
        <v>3.85469E-3</v>
      </c>
      <c r="D127" s="104">
        <v>0.99604499999999996</v>
      </c>
      <c r="E127" s="74" t="s">
        <v>488</v>
      </c>
      <c r="F127" s="74"/>
      <c r="G127" s="74"/>
      <c r="H127" s="74"/>
      <c r="I127" s="74"/>
      <c r="J127" s="74"/>
    </row>
    <row r="128" spans="1:10" x14ac:dyDescent="0.2">
      <c r="A128" s="74" t="s">
        <v>280</v>
      </c>
      <c r="B128" s="104">
        <v>9.9989999999999996E-5</v>
      </c>
      <c r="C128" s="104">
        <v>9.9989999999999996E-5</v>
      </c>
      <c r="D128" s="104">
        <v>0.99980000000000002</v>
      </c>
      <c r="E128" s="74" t="s">
        <v>488</v>
      </c>
      <c r="F128" s="74"/>
      <c r="G128" s="74"/>
      <c r="H128" s="74"/>
      <c r="I128" s="74"/>
      <c r="J128" s="74"/>
    </row>
    <row r="129" spans="1:10" x14ac:dyDescent="0.2">
      <c r="A129" s="74" t="s">
        <v>283</v>
      </c>
      <c r="B129" s="104">
        <v>2.12655E-2</v>
      </c>
      <c r="C129" s="104">
        <v>9.9990999999999999E-5</v>
      </c>
      <c r="D129" s="104">
        <v>0.97863500000000003</v>
      </c>
      <c r="E129" s="74" t="s">
        <v>488</v>
      </c>
      <c r="F129" s="74"/>
      <c r="G129" s="74"/>
      <c r="H129" s="74"/>
      <c r="I129" s="74"/>
      <c r="J129" s="74"/>
    </row>
    <row r="130" spans="1:10" x14ac:dyDescent="0.2">
      <c r="A130" s="74" t="s">
        <v>286</v>
      </c>
      <c r="B130" s="104">
        <v>9.9990999999999999E-5</v>
      </c>
      <c r="C130" s="104">
        <v>3.22852E-2</v>
      </c>
      <c r="D130" s="104">
        <v>0.967615</v>
      </c>
      <c r="E130" s="74" t="s">
        <v>488</v>
      </c>
      <c r="F130" s="74"/>
      <c r="G130" s="74"/>
      <c r="H130" s="74"/>
      <c r="I130" s="74"/>
      <c r="J130" s="74"/>
    </row>
    <row r="131" spans="1:10" x14ac:dyDescent="0.2">
      <c r="A131" s="74" t="s">
        <v>288</v>
      </c>
      <c r="B131" s="104">
        <v>9.9990999999999999E-5</v>
      </c>
      <c r="C131" s="104">
        <v>1.38382E-2</v>
      </c>
      <c r="D131" s="104">
        <v>0.98606199999999999</v>
      </c>
      <c r="E131" s="74" t="s">
        <v>488</v>
      </c>
      <c r="F131" s="74"/>
      <c r="G131" s="74"/>
      <c r="H131" s="74"/>
      <c r="I131" s="74"/>
      <c r="J131" s="74"/>
    </row>
    <row r="132" spans="1:10" x14ac:dyDescent="0.2">
      <c r="A132" s="74" t="s">
        <v>290</v>
      </c>
      <c r="B132" s="104">
        <v>7.9107499999999994E-3</v>
      </c>
      <c r="C132" s="104">
        <v>9.9990999999999999E-5</v>
      </c>
      <c r="D132" s="104">
        <v>0.99198900000000001</v>
      </c>
      <c r="E132" s="74" t="s">
        <v>488</v>
      </c>
      <c r="F132" s="74"/>
      <c r="G132" s="74"/>
      <c r="H132" s="74"/>
      <c r="I132" s="74"/>
      <c r="J132" s="74"/>
    </row>
    <row r="133" spans="1:10" x14ac:dyDescent="0.2">
      <c r="A133" s="74" t="s">
        <v>291</v>
      </c>
      <c r="B133" s="104">
        <v>9.9989999999999996E-5</v>
      </c>
      <c r="C133" s="104">
        <v>9.9989999999999996E-5</v>
      </c>
      <c r="D133" s="104">
        <v>0.99980000000000002</v>
      </c>
      <c r="E133" s="74" t="s">
        <v>488</v>
      </c>
      <c r="F133" s="74"/>
      <c r="G133" s="74"/>
      <c r="H133" s="74"/>
      <c r="I133" s="74"/>
      <c r="J133" s="74"/>
    </row>
    <row r="134" spans="1:10" x14ac:dyDescent="0.2">
      <c r="A134" s="74" t="s">
        <v>437</v>
      </c>
      <c r="B134" s="104">
        <v>1.0245799999999999E-2</v>
      </c>
      <c r="C134" s="104">
        <v>2.9361600000000002E-2</v>
      </c>
      <c r="D134" s="104">
        <v>0.96039300000000005</v>
      </c>
      <c r="E134" s="74" t="s">
        <v>488</v>
      </c>
      <c r="F134" s="74"/>
      <c r="G134" s="74"/>
      <c r="H134" s="74"/>
      <c r="I134" s="74"/>
      <c r="J134" s="74"/>
    </row>
    <row r="135" spans="1:10" x14ac:dyDescent="0.2">
      <c r="A135" s="74" t="s">
        <v>293</v>
      </c>
      <c r="B135" s="104">
        <v>8.35592E-2</v>
      </c>
      <c r="C135" s="104">
        <v>5.5800299999999997E-2</v>
      </c>
      <c r="D135" s="104">
        <v>0.86063999999999996</v>
      </c>
      <c r="E135" s="74" t="s">
        <v>488</v>
      </c>
      <c r="F135" s="74"/>
      <c r="G135" s="74"/>
      <c r="H135" s="74"/>
      <c r="I135" s="74"/>
      <c r="J135" s="74"/>
    </row>
    <row r="136" spans="1:10" x14ac:dyDescent="0.2">
      <c r="A136" s="74" t="s">
        <v>294</v>
      </c>
      <c r="B136" s="104">
        <v>2.2120600000000001E-3</v>
      </c>
      <c r="C136" s="104">
        <v>2.0629499999999999E-2</v>
      </c>
      <c r="D136" s="104">
        <v>0.97715799999999997</v>
      </c>
      <c r="E136" s="74" t="s">
        <v>488</v>
      </c>
      <c r="F136" s="74"/>
      <c r="G136" s="74"/>
      <c r="H136" s="74"/>
      <c r="I136" s="74"/>
      <c r="J136" s="74"/>
    </row>
    <row r="137" spans="1:10" x14ac:dyDescent="0.2">
      <c r="A137" s="74" t="s">
        <v>297</v>
      </c>
      <c r="B137" s="104">
        <v>9.9990999999999999E-5</v>
      </c>
      <c r="C137" s="104">
        <v>2.3094399999999998E-3</v>
      </c>
      <c r="D137" s="104">
        <v>0.99759100000000001</v>
      </c>
      <c r="E137" s="74" t="s">
        <v>488</v>
      </c>
      <c r="F137" s="74"/>
      <c r="G137" s="74"/>
      <c r="H137" s="74"/>
      <c r="I137" s="74"/>
      <c r="J137" s="74"/>
    </row>
    <row r="138" spans="1:10" x14ac:dyDescent="0.2">
      <c r="A138" s="74" t="s">
        <v>298</v>
      </c>
      <c r="B138" s="104">
        <v>4.1441899999999999E-3</v>
      </c>
      <c r="C138" s="104">
        <v>1.7199699999999999E-3</v>
      </c>
      <c r="D138" s="104">
        <v>0.99413600000000002</v>
      </c>
      <c r="E138" s="74" t="s">
        <v>488</v>
      </c>
      <c r="F138" s="74"/>
      <c r="G138" s="74"/>
      <c r="H138" s="74"/>
      <c r="I138" s="74"/>
      <c r="J138" s="74"/>
    </row>
    <row r="139" spans="1:10" x14ac:dyDescent="0.2">
      <c r="A139" s="74" t="s">
        <v>299</v>
      </c>
      <c r="B139" s="104">
        <v>9.9990999999999999E-5</v>
      </c>
      <c r="C139" s="104">
        <v>4.9067100000000002E-2</v>
      </c>
      <c r="D139" s="104">
        <v>0.95083300000000004</v>
      </c>
      <c r="E139" s="74" t="s">
        <v>488</v>
      </c>
      <c r="F139" s="74"/>
      <c r="G139" s="74"/>
      <c r="H139" s="74"/>
      <c r="I139" s="74"/>
      <c r="J139" s="74"/>
    </row>
    <row r="140" spans="1:10" x14ac:dyDescent="0.2">
      <c r="A140" s="74" t="s">
        <v>300</v>
      </c>
      <c r="B140" s="104">
        <v>9.9990999999999999E-5</v>
      </c>
      <c r="C140" s="104">
        <v>6.9057800000000003E-2</v>
      </c>
      <c r="D140" s="104">
        <v>0.93084199999999995</v>
      </c>
      <c r="E140" s="74" t="s">
        <v>488</v>
      </c>
      <c r="F140" s="74"/>
      <c r="G140" s="74"/>
      <c r="H140" s="74"/>
      <c r="I140" s="74"/>
      <c r="J140" s="74"/>
    </row>
    <row r="141" spans="1:10" x14ac:dyDescent="0.2">
      <c r="A141" s="74" t="s">
        <v>304</v>
      </c>
      <c r="B141" s="104">
        <v>1.9302300000000001E-2</v>
      </c>
      <c r="C141" s="104">
        <v>9.9990999999999999E-5</v>
      </c>
      <c r="D141" s="104">
        <v>0.98059799999999997</v>
      </c>
      <c r="E141" s="74" t="s">
        <v>488</v>
      </c>
      <c r="F141" s="74"/>
      <c r="G141" s="74"/>
      <c r="H141" s="74"/>
      <c r="I141" s="74"/>
      <c r="J141" s="74"/>
    </row>
    <row r="142" spans="1:10" x14ac:dyDescent="0.2">
      <c r="A142" s="74" t="s">
        <v>305</v>
      </c>
      <c r="B142" s="104">
        <v>9.9990999999999999E-5</v>
      </c>
      <c r="C142" s="104">
        <v>1.9334E-2</v>
      </c>
      <c r="D142" s="104">
        <v>0.98056600000000005</v>
      </c>
      <c r="E142" s="74" t="s">
        <v>488</v>
      </c>
      <c r="F142" s="74"/>
      <c r="G142" s="74"/>
      <c r="H142" s="74"/>
      <c r="I142" s="74"/>
      <c r="J142" s="74"/>
    </row>
    <row r="143" spans="1:10" x14ac:dyDescent="0.2">
      <c r="A143" s="74" t="s">
        <v>307</v>
      </c>
      <c r="B143" s="104">
        <v>1.8123500000000001E-2</v>
      </c>
      <c r="C143" s="104">
        <v>9.9990999999999999E-5</v>
      </c>
      <c r="D143" s="104">
        <v>0.98177700000000001</v>
      </c>
      <c r="E143" s="74" t="s">
        <v>488</v>
      </c>
      <c r="F143" s="74"/>
      <c r="G143" s="74"/>
      <c r="H143" s="74"/>
      <c r="I143" s="74"/>
      <c r="J143" s="74"/>
    </row>
    <row r="144" spans="1:10" x14ac:dyDescent="0.2">
      <c r="A144" s="74" t="s">
        <v>311</v>
      </c>
      <c r="B144" s="104">
        <v>9.9989999999999996E-5</v>
      </c>
      <c r="C144" s="104">
        <v>9.9989999999999996E-5</v>
      </c>
      <c r="D144" s="104">
        <v>0.99980000000000002</v>
      </c>
      <c r="E144" s="74" t="s">
        <v>488</v>
      </c>
      <c r="F144" s="74"/>
      <c r="G144" s="74"/>
      <c r="H144" s="74"/>
      <c r="I144" s="74"/>
      <c r="J144" s="74"/>
    </row>
    <row r="145" spans="1:10" x14ac:dyDescent="0.2">
      <c r="A145" s="74" t="s">
        <v>313</v>
      </c>
      <c r="B145" s="104">
        <v>9.9989999999999996E-5</v>
      </c>
      <c r="C145" s="104">
        <v>9.9989999999999996E-5</v>
      </c>
      <c r="D145" s="104">
        <v>0.99980000000000002</v>
      </c>
      <c r="E145" s="74" t="s">
        <v>488</v>
      </c>
      <c r="F145" s="74"/>
      <c r="G145" s="74"/>
      <c r="H145" s="74"/>
      <c r="I145" s="74"/>
      <c r="J145" s="74"/>
    </row>
    <row r="146" spans="1:10" x14ac:dyDescent="0.2">
      <c r="A146" s="74" t="s">
        <v>314</v>
      </c>
      <c r="B146" s="104">
        <v>9.9989999999999996E-5</v>
      </c>
      <c r="C146" s="104">
        <v>9.9989999999999996E-5</v>
      </c>
      <c r="D146" s="104">
        <v>0.99980000000000002</v>
      </c>
      <c r="E146" s="74" t="s">
        <v>488</v>
      </c>
      <c r="F146" s="74"/>
      <c r="G146" s="74"/>
      <c r="H146" s="74"/>
      <c r="I146" s="74"/>
      <c r="J146" s="74"/>
    </row>
    <row r="147" spans="1:10" x14ac:dyDescent="0.2">
      <c r="A147" s="74" t="s">
        <v>317</v>
      </c>
      <c r="B147" s="104">
        <v>9.9990999999999999E-5</v>
      </c>
      <c r="C147" s="104">
        <v>2.1800400000000001E-2</v>
      </c>
      <c r="D147" s="104">
        <v>0.97809999999999997</v>
      </c>
      <c r="E147" s="74" t="s">
        <v>488</v>
      </c>
      <c r="F147" s="74"/>
      <c r="G147" s="74"/>
      <c r="H147" s="74"/>
      <c r="I147" s="74"/>
      <c r="J147" s="74"/>
    </row>
    <row r="148" spans="1:10" x14ac:dyDescent="0.2">
      <c r="A148" s="74" t="s">
        <v>319</v>
      </c>
      <c r="B148" s="104">
        <v>9.9990999999999999E-5</v>
      </c>
      <c r="C148" s="104">
        <v>2.0583299999999999E-2</v>
      </c>
      <c r="D148" s="104">
        <v>0.97931699999999999</v>
      </c>
      <c r="E148" s="74" t="s">
        <v>488</v>
      </c>
      <c r="F148" s="74"/>
      <c r="G148" s="74"/>
      <c r="H148" s="74"/>
      <c r="I148" s="74"/>
      <c r="J148" s="74"/>
    </row>
    <row r="149" spans="1:10" x14ac:dyDescent="0.2">
      <c r="A149" s="74" t="s">
        <v>322</v>
      </c>
      <c r="B149" s="104">
        <v>7.8635400000000005E-3</v>
      </c>
      <c r="C149" s="104">
        <v>2.9931599999999999E-3</v>
      </c>
      <c r="D149" s="104">
        <v>0.98914299999999999</v>
      </c>
      <c r="E149" s="74" t="s">
        <v>488</v>
      </c>
      <c r="F149" s="74"/>
      <c r="G149" s="74"/>
      <c r="H149" s="74"/>
      <c r="I149" s="74"/>
      <c r="J149" s="74"/>
    </row>
    <row r="150" spans="1:10" x14ac:dyDescent="0.2">
      <c r="A150" s="74" t="s">
        <v>324</v>
      </c>
      <c r="B150" s="104">
        <v>8.4230099999999999E-3</v>
      </c>
      <c r="C150" s="104">
        <v>1.6983399999999999E-2</v>
      </c>
      <c r="D150" s="104">
        <v>0.97459399999999996</v>
      </c>
      <c r="E150" s="74" t="s">
        <v>488</v>
      </c>
      <c r="F150" s="74"/>
      <c r="G150" s="74"/>
      <c r="H150" s="74"/>
      <c r="I150" s="74"/>
      <c r="J150" s="74"/>
    </row>
    <row r="151" spans="1:10" x14ac:dyDescent="0.2">
      <c r="A151" s="74" t="s">
        <v>325</v>
      </c>
      <c r="B151" s="104">
        <v>9.9989999999999996E-5</v>
      </c>
      <c r="C151" s="104">
        <v>9.9989999999999996E-5</v>
      </c>
      <c r="D151" s="104">
        <v>0.99980000000000002</v>
      </c>
      <c r="E151" s="74" t="s">
        <v>488</v>
      </c>
      <c r="F151" s="74"/>
      <c r="G151" s="74"/>
      <c r="H151" s="74"/>
      <c r="I151" s="74"/>
      <c r="J151" s="74"/>
    </row>
    <row r="152" spans="1:10" x14ac:dyDescent="0.2">
      <c r="A152" s="74" t="s">
        <v>326</v>
      </c>
      <c r="B152" s="104">
        <v>9.9989999999999996E-5</v>
      </c>
      <c r="C152" s="104">
        <v>9.9989999999999996E-5</v>
      </c>
      <c r="D152" s="104">
        <v>0.99980000000000002</v>
      </c>
      <c r="E152" s="74" t="s">
        <v>488</v>
      </c>
      <c r="F152" s="74"/>
      <c r="G152" s="74"/>
      <c r="H152" s="74"/>
      <c r="I152" s="74"/>
      <c r="J152" s="74"/>
    </row>
    <row r="153" spans="1:10" x14ac:dyDescent="0.2">
      <c r="A153" s="74" t="s">
        <v>327</v>
      </c>
      <c r="B153" s="104">
        <v>9.9990999999999999E-5</v>
      </c>
      <c r="C153" s="104">
        <v>1.10122E-2</v>
      </c>
      <c r="D153" s="104">
        <v>0.98888799999999999</v>
      </c>
      <c r="E153" s="74" t="s">
        <v>488</v>
      </c>
      <c r="F153" s="74"/>
      <c r="G153" s="74"/>
      <c r="H153" s="74"/>
      <c r="I153" s="74"/>
      <c r="J153" s="74"/>
    </row>
    <row r="154" spans="1:10" x14ac:dyDescent="0.2">
      <c r="A154" s="74" t="s">
        <v>328</v>
      </c>
      <c r="B154" s="104">
        <v>9.9990999999999999E-5</v>
      </c>
      <c r="C154" s="104">
        <v>9.1778199999999997E-3</v>
      </c>
      <c r="D154" s="104">
        <v>0.99072199999999999</v>
      </c>
      <c r="E154" s="74" t="s">
        <v>488</v>
      </c>
      <c r="F154" s="74"/>
      <c r="G154" s="74"/>
      <c r="H154" s="74"/>
      <c r="I154" s="74"/>
      <c r="J154" s="74"/>
    </row>
    <row r="155" spans="1:10" x14ac:dyDescent="0.2">
      <c r="A155" s="74" t="s">
        <v>348</v>
      </c>
      <c r="B155" s="104">
        <v>6.1006600000000001E-2</v>
      </c>
      <c r="C155" s="104">
        <v>1.7251900000000001E-2</v>
      </c>
      <c r="D155" s="104">
        <v>0.92174199999999995</v>
      </c>
      <c r="E155" s="74" t="s">
        <v>488</v>
      </c>
      <c r="F155" s="74"/>
      <c r="G155" s="74"/>
      <c r="H155" s="74"/>
      <c r="I155" s="74"/>
      <c r="J155" s="74"/>
    </row>
    <row r="156" spans="1:10" x14ac:dyDescent="0.2">
      <c r="A156" s="74" t="s">
        <v>351</v>
      </c>
      <c r="B156" s="104">
        <v>9.9990999999999999E-5</v>
      </c>
      <c r="C156" s="104">
        <v>2.9710600000000002E-3</v>
      </c>
      <c r="D156" s="104">
        <v>0.99692899999999995</v>
      </c>
      <c r="E156" s="74" t="s">
        <v>488</v>
      </c>
      <c r="F156" s="74"/>
      <c r="G156" s="74"/>
      <c r="H156" s="74"/>
      <c r="I156" s="74"/>
      <c r="J156" s="74"/>
    </row>
    <row r="157" spans="1:10" x14ac:dyDescent="0.2">
      <c r="A157" s="74" t="s">
        <v>455</v>
      </c>
      <c r="B157" s="104">
        <v>3.0656699999999999E-2</v>
      </c>
      <c r="C157" s="104">
        <v>3.5838399999999999E-2</v>
      </c>
      <c r="D157" s="104">
        <v>0.93350500000000003</v>
      </c>
      <c r="E157" s="74" t="s">
        <v>488</v>
      </c>
      <c r="F157" s="74"/>
      <c r="G157" s="74"/>
      <c r="H157" s="74"/>
      <c r="I157" s="74"/>
      <c r="J157" s="74"/>
    </row>
    <row r="158" spans="1:10" x14ac:dyDescent="0.2">
      <c r="A158" s="74" t="s">
        <v>462</v>
      </c>
      <c r="B158" s="104">
        <v>0.45161000000000001</v>
      </c>
      <c r="C158" s="104">
        <v>5.5049000000000001E-2</v>
      </c>
      <c r="D158" s="104">
        <v>0.49334099999999997</v>
      </c>
      <c r="E158" s="74" t="s">
        <v>488</v>
      </c>
      <c r="F158" s="74"/>
      <c r="G158" s="74"/>
      <c r="H158" s="74"/>
      <c r="I158" s="74"/>
      <c r="J158" s="74"/>
    </row>
    <row r="159" spans="1:10" x14ac:dyDescent="0.2">
      <c r="A159" s="74" t="s">
        <v>377</v>
      </c>
      <c r="B159" s="104">
        <v>0.12907399999999999</v>
      </c>
      <c r="C159" s="104">
        <v>1.5063399999999999E-2</v>
      </c>
      <c r="D159" s="104">
        <v>0.85586300000000004</v>
      </c>
      <c r="E159" s="74" t="s">
        <v>488</v>
      </c>
      <c r="F159" s="74"/>
      <c r="G159" s="74"/>
      <c r="H159" s="74"/>
      <c r="I159" s="74"/>
      <c r="J159" s="74"/>
    </row>
    <row r="160" spans="1:10" x14ac:dyDescent="0.2">
      <c r="A160" s="74" t="s">
        <v>381</v>
      </c>
      <c r="B160" s="104">
        <v>0.12892500000000001</v>
      </c>
      <c r="C160" s="104">
        <v>9.9990999999999999E-5</v>
      </c>
      <c r="D160" s="104">
        <v>0.87097500000000005</v>
      </c>
      <c r="E160" s="74" t="s">
        <v>488</v>
      </c>
      <c r="F160" s="74"/>
      <c r="G160" s="74"/>
      <c r="H160" s="74"/>
      <c r="I160" s="74"/>
      <c r="J160" s="74"/>
    </row>
    <row r="161" spans="1:10" x14ac:dyDescent="0.2">
      <c r="A161" s="74" t="s">
        <v>446</v>
      </c>
      <c r="B161" s="104">
        <v>0.16675000000000001</v>
      </c>
      <c r="C161" s="104">
        <v>8.4119200000000005E-2</v>
      </c>
      <c r="D161" s="104">
        <v>0.74913099999999999</v>
      </c>
      <c r="E161" s="74" t="s">
        <v>488</v>
      </c>
      <c r="F161" s="74"/>
      <c r="G161" s="74"/>
      <c r="H161" s="74"/>
      <c r="I161" s="74"/>
      <c r="J161" s="74"/>
    </row>
    <row r="162" spans="1:10" x14ac:dyDescent="0.2">
      <c r="A162" s="74" t="s">
        <v>390</v>
      </c>
      <c r="B162" s="104">
        <v>0.18720899999999999</v>
      </c>
      <c r="C162" s="104">
        <v>9.9990999999999999E-5</v>
      </c>
      <c r="D162" s="104">
        <v>0.81269100000000005</v>
      </c>
      <c r="E162" s="74" t="s">
        <v>488</v>
      </c>
      <c r="F162" s="74"/>
      <c r="G162" s="74"/>
      <c r="H162" s="74"/>
      <c r="I162" s="74"/>
      <c r="J162" s="74"/>
    </row>
    <row r="163" spans="1:10" x14ac:dyDescent="0.2">
      <c r="A163" s="74" t="s">
        <v>452</v>
      </c>
      <c r="B163" s="104">
        <v>9.9990999999999999E-5</v>
      </c>
      <c r="C163" s="104">
        <v>8.9413800000000005E-3</v>
      </c>
      <c r="D163" s="104">
        <v>0.99095900000000003</v>
      </c>
      <c r="E163" s="74" t="s">
        <v>488</v>
      </c>
      <c r="F163" s="74"/>
      <c r="G163" s="74"/>
      <c r="H163" s="74"/>
      <c r="I163" s="74"/>
      <c r="J163" s="74"/>
    </row>
    <row r="164" spans="1:10" x14ac:dyDescent="0.2">
      <c r="A164" s="74" t="s">
        <v>409</v>
      </c>
      <c r="B164" s="104">
        <v>1.9323400000000001E-3</v>
      </c>
      <c r="C164" s="104">
        <v>4.5327200000000001E-4</v>
      </c>
      <c r="D164" s="104">
        <v>0.997614</v>
      </c>
      <c r="E164" s="74" t="s">
        <v>488</v>
      </c>
      <c r="F164" s="74"/>
      <c r="G164" s="74"/>
      <c r="H164" s="74"/>
      <c r="I164" s="74"/>
      <c r="J164" s="74"/>
    </row>
    <row r="165" spans="1:10" x14ac:dyDescent="0.2">
      <c r="A165" s="74" t="s">
        <v>415</v>
      </c>
      <c r="B165" s="104">
        <v>1.81388E-2</v>
      </c>
      <c r="C165" s="104">
        <v>4.0657199999999998E-2</v>
      </c>
      <c r="D165" s="104">
        <v>0.94120400000000004</v>
      </c>
      <c r="E165" s="74" t="s">
        <v>488</v>
      </c>
      <c r="F165" s="74"/>
      <c r="G165" s="74"/>
      <c r="H165" s="74"/>
      <c r="I165" s="74"/>
      <c r="J165" s="74"/>
    </row>
    <row r="166" spans="1:10" x14ac:dyDescent="0.2">
      <c r="A166" s="74" t="s">
        <v>424</v>
      </c>
      <c r="B166" s="104">
        <v>3.9655700000000002E-2</v>
      </c>
      <c r="C166" s="104">
        <v>4.5034299999999999E-2</v>
      </c>
      <c r="D166" s="104">
        <v>0.91530999999999996</v>
      </c>
      <c r="E166" s="74" t="s">
        <v>488</v>
      </c>
      <c r="F166" s="74"/>
      <c r="G166" s="74"/>
      <c r="H166" s="74"/>
      <c r="I166" s="74"/>
      <c r="J166" s="74"/>
    </row>
    <row r="167" spans="1:10" x14ac:dyDescent="0.2">
      <c r="A167" s="74" t="s">
        <v>427</v>
      </c>
      <c r="B167" s="104">
        <v>3.4378699999999998E-2</v>
      </c>
      <c r="C167" s="104">
        <v>3.5203499999999999E-2</v>
      </c>
      <c r="D167" s="104">
        <v>0.93041799999999997</v>
      </c>
      <c r="E167" s="74" t="s">
        <v>488</v>
      </c>
      <c r="F167" s="74"/>
      <c r="G167" s="74"/>
      <c r="H167" s="74"/>
      <c r="I167" s="74"/>
      <c r="J167" s="74"/>
    </row>
    <row r="168" spans="1:10" x14ac:dyDescent="0.2">
      <c r="A168" s="74" t="s">
        <v>429</v>
      </c>
      <c r="B168" s="104">
        <v>4.4469300000000003E-2</v>
      </c>
      <c r="C168" s="104">
        <v>3.6887799999999998E-2</v>
      </c>
      <c r="D168" s="104">
        <v>0.91864299999999999</v>
      </c>
      <c r="E168" s="74" t="s">
        <v>488</v>
      </c>
      <c r="F168" s="74"/>
      <c r="G168" s="74"/>
      <c r="H168" s="74"/>
      <c r="I168" s="74"/>
      <c r="J168" s="74"/>
    </row>
    <row r="169" spans="1:10" x14ac:dyDescent="0.2">
      <c r="A169" s="105" t="s">
        <v>432</v>
      </c>
      <c r="B169" s="106">
        <v>1.8965699999999999E-2</v>
      </c>
      <c r="C169" s="106">
        <v>3.2493599999999997E-2</v>
      </c>
      <c r="D169" s="106">
        <v>0.94854099999999997</v>
      </c>
      <c r="E169" s="105" t="s">
        <v>488</v>
      </c>
      <c r="F169" s="74"/>
      <c r="G169" s="74"/>
      <c r="H169" s="74"/>
      <c r="I169" s="74"/>
      <c r="J169" s="74"/>
    </row>
  </sheetData>
  <mergeCells count="4">
    <mergeCell ref="A1:L1"/>
    <mergeCell ref="A2:A3"/>
    <mergeCell ref="B2:D2"/>
    <mergeCell ref="E2:E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413ADD-E546-D347-BFCE-4EE2B5459F65}">
  <dimension ref="A1:V54"/>
  <sheetViews>
    <sheetView workbookViewId="0">
      <selection sqref="A1:V1"/>
    </sheetView>
  </sheetViews>
  <sheetFormatPr baseColWidth="10" defaultRowHeight="16" x14ac:dyDescent="0.2"/>
  <cols>
    <col min="1" max="1" width="18.33203125" bestFit="1" customWidth="1"/>
    <col min="2" max="2" width="13.33203125" bestFit="1" customWidth="1"/>
    <col min="3" max="3" width="13.1640625" bestFit="1" customWidth="1"/>
    <col min="6" max="6" width="17" bestFit="1" customWidth="1"/>
    <col min="7" max="7" width="17.33203125" bestFit="1" customWidth="1"/>
    <col min="8" max="8" width="17.5" bestFit="1" customWidth="1"/>
  </cols>
  <sheetData>
    <row r="1" spans="1:22" ht="17" thickBot="1" x14ac:dyDescent="0.25">
      <c r="A1" s="112" t="s">
        <v>537</v>
      </c>
      <c r="B1" s="112"/>
      <c r="C1" s="112"/>
      <c r="D1" s="112"/>
      <c r="E1" s="112"/>
      <c r="F1" s="112"/>
      <c r="G1" s="112"/>
      <c r="H1" s="112"/>
      <c r="I1" s="112"/>
      <c r="J1" s="112"/>
      <c r="K1" s="112"/>
      <c r="L1" s="112"/>
      <c r="M1" s="112"/>
      <c r="N1" s="112"/>
      <c r="O1" s="112"/>
      <c r="P1" s="112"/>
      <c r="Q1" s="112"/>
      <c r="R1" s="112"/>
      <c r="S1" s="112"/>
      <c r="T1" s="112"/>
      <c r="U1" s="112"/>
      <c r="V1" s="112"/>
    </row>
    <row r="2" spans="1:22" x14ac:dyDescent="0.2">
      <c r="A2" s="118" t="s">
        <v>489</v>
      </c>
      <c r="B2" s="120" t="s">
        <v>490</v>
      </c>
      <c r="C2" s="121"/>
      <c r="D2" s="121"/>
      <c r="E2" s="122"/>
      <c r="F2" s="123" t="s">
        <v>491</v>
      </c>
      <c r="G2" s="125" t="s">
        <v>492</v>
      </c>
      <c r="H2" s="127" t="s">
        <v>493</v>
      </c>
      <c r="I2" s="129" t="s">
        <v>494</v>
      </c>
      <c r="J2" s="130"/>
      <c r="K2" s="130"/>
      <c r="L2" s="130"/>
      <c r="M2" s="130"/>
      <c r="N2" s="130"/>
      <c r="O2" s="130"/>
      <c r="P2" s="130"/>
      <c r="Q2" s="131"/>
    </row>
    <row r="3" spans="1:22" ht="17" thickBot="1" x14ac:dyDescent="0.25">
      <c r="A3" s="119"/>
      <c r="B3" s="24" t="s">
        <v>495</v>
      </c>
      <c r="C3" s="25" t="s">
        <v>496</v>
      </c>
      <c r="D3" s="25" t="s">
        <v>497</v>
      </c>
      <c r="E3" s="26" t="s">
        <v>498</v>
      </c>
      <c r="F3" s="124"/>
      <c r="G3" s="126"/>
      <c r="H3" s="128"/>
      <c r="I3" s="24" t="s">
        <v>499</v>
      </c>
      <c r="J3" s="25" t="s">
        <v>500</v>
      </c>
      <c r="K3" s="25" t="s">
        <v>501</v>
      </c>
      <c r="L3" s="25" t="s">
        <v>502</v>
      </c>
      <c r="M3" s="25" t="s">
        <v>503</v>
      </c>
      <c r="N3" s="25" t="s">
        <v>504</v>
      </c>
      <c r="O3" s="25" t="s">
        <v>505</v>
      </c>
      <c r="P3" s="25" t="s">
        <v>506</v>
      </c>
      <c r="Q3" s="26" t="s">
        <v>507</v>
      </c>
    </row>
    <row r="4" spans="1:22" x14ac:dyDescent="0.2">
      <c r="A4" s="27">
        <v>1</v>
      </c>
      <c r="B4" s="6">
        <v>1</v>
      </c>
      <c r="C4" s="6">
        <v>6709336</v>
      </c>
      <c r="D4" s="6">
        <v>6805734</v>
      </c>
      <c r="E4" s="6">
        <f>D4-C4</f>
        <v>96398</v>
      </c>
      <c r="F4" s="28" t="s">
        <v>508</v>
      </c>
      <c r="G4" s="29" t="s">
        <v>486</v>
      </c>
      <c r="H4" s="30" t="s">
        <v>431</v>
      </c>
      <c r="I4" s="31" t="s">
        <v>509</v>
      </c>
      <c r="J4" s="32">
        <v>1.9845678125871399E-305</v>
      </c>
      <c r="K4" s="32">
        <v>8.8513793596945E-300</v>
      </c>
      <c r="L4" s="32">
        <v>3.2634104589821298E-57</v>
      </c>
      <c r="M4" s="32">
        <v>3.4953131815392802E-55</v>
      </c>
      <c r="N4" s="6" t="s">
        <v>510</v>
      </c>
      <c r="O4" s="6" t="s">
        <v>510</v>
      </c>
      <c r="P4" s="6" t="s">
        <v>510</v>
      </c>
      <c r="Q4" s="33">
        <v>2.2226664952995602E-12</v>
      </c>
    </row>
    <row r="5" spans="1:22" x14ac:dyDescent="0.2">
      <c r="A5" s="27"/>
      <c r="B5" s="6"/>
      <c r="C5" s="6"/>
      <c r="D5" s="6"/>
      <c r="E5" s="6"/>
      <c r="F5" s="30" t="s">
        <v>443</v>
      </c>
      <c r="G5" s="6"/>
      <c r="H5" s="30" t="s">
        <v>445</v>
      </c>
      <c r="I5" s="32"/>
      <c r="J5" s="6"/>
      <c r="K5" s="6"/>
      <c r="L5" s="6"/>
      <c r="M5" s="6"/>
      <c r="N5" s="6"/>
      <c r="O5" s="6"/>
      <c r="P5" s="6"/>
      <c r="Q5" s="17"/>
    </row>
    <row r="6" spans="1:22" x14ac:dyDescent="0.2">
      <c r="A6" s="27"/>
      <c r="B6" s="6"/>
      <c r="C6" s="6"/>
      <c r="D6" s="6"/>
      <c r="E6" s="6"/>
      <c r="F6" s="28" t="s">
        <v>439</v>
      </c>
      <c r="G6" s="6"/>
      <c r="H6" s="30" t="s">
        <v>457</v>
      </c>
      <c r="I6" s="32"/>
      <c r="J6" s="6"/>
      <c r="K6" s="6"/>
      <c r="L6" s="6"/>
      <c r="M6" s="6"/>
      <c r="N6" s="6"/>
      <c r="O6" s="6"/>
      <c r="P6" s="6"/>
      <c r="Q6" s="17"/>
    </row>
    <row r="7" spans="1:22" ht="17" thickBot="1" x14ac:dyDescent="0.25">
      <c r="A7" s="27"/>
      <c r="B7" s="6"/>
      <c r="C7" s="6"/>
      <c r="D7" s="6"/>
      <c r="E7" s="6"/>
      <c r="F7" s="28" t="s">
        <v>302</v>
      </c>
      <c r="G7" s="6"/>
      <c r="H7" s="6"/>
      <c r="I7" s="32"/>
      <c r="J7" s="6"/>
      <c r="K7" s="6"/>
      <c r="L7" s="6"/>
      <c r="M7" s="6"/>
      <c r="N7" s="6"/>
      <c r="O7" s="6"/>
      <c r="P7" s="6"/>
      <c r="Q7" s="17"/>
    </row>
    <row r="8" spans="1:22" ht="17" thickBot="1" x14ac:dyDescent="0.25">
      <c r="A8" s="34">
        <v>2</v>
      </c>
      <c r="B8" s="11">
        <v>4</v>
      </c>
      <c r="C8" s="11">
        <v>6753800</v>
      </c>
      <c r="D8" s="11">
        <v>6814787</v>
      </c>
      <c r="E8" s="11">
        <f>D8-C8</f>
        <v>60987</v>
      </c>
      <c r="F8" s="35" t="s">
        <v>511</v>
      </c>
      <c r="G8" s="36" t="s">
        <v>445</v>
      </c>
      <c r="H8" s="37" t="s">
        <v>461</v>
      </c>
      <c r="I8" s="38" t="s">
        <v>512</v>
      </c>
      <c r="J8" s="39">
        <v>1.34415979113585E-305</v>
      </c>
      <c r="K8" s="11" t="s">
        <v>510</v>
      </c>
      <c r="L8" s="39">
        <v>6.6296021670097906E-11</v>
      </c>
      <c r="M8" s="11" t="s">
        <v>510</v>
      </c>
      <c r="N8" s="11" t="s">
        <v>510</v>
      </c>
      <c r="O8" s="11" t="s">
        <v>510</v>
      </c>
      <c r="P8" s="11" t="s">
        <v>510</v>
      </c>
      <c r="Q8" s="40">
        <v>1.6669998714746699E-12</v>
      </c>
    </row>
    <row r="9" spans="1:22" x14ac:dyDescent="0.2">
      <c r="A9" s="27"/>
      <c r="B9" s="6"/>
      <c r="C9" s="6"/>
      <c r="D9" s="6"/>
      <c r="E9" s="6"/>
      <c r="F9" s="6"/>
      <c r="G9" s="30" t="s">
        <v>431</v>
      </c>
      <c r="H9" s="6"/>
      <c r="I9" s="6"/>
      <c r="J9" s="6"/>
      <c r="K9" s="6"/>
      <c r="L9" s="6"/>
      <c r="M9" s="6"/>
      <c r="N9" s="6"/>
      <c r="O9" s="6"/>
      <c r="P9" s="6"/>
      <c r="Q9" s="17"/>
    </row>
    <row r="10" spans="1:22" x14ac:dyDescent="0.2">
      <c r="A10" s="27"/>
      <c r="B10" s="6"/>
      <c r="C10" s="6"/>
      <c r="D10" s="6"/>
      <c r="E10" s="6"/>
      <c r="F10" s="6"/>
      <c r="G10" s="29" t="s">
        <v>114</v>
      </c>
      <c r="H10" s="6"/>
      <c r="I10" s="6"/>
      <c r="J10" s="6"/>
      <c r="K10" s="6"/>
      <c r="L10" s="6"/>
      <c r="M10" s="6"/>
      <c r="N10" s="6"/>
      <c r="O10" s="6"/>
      <c r="P10" s="6"/>
      <c r="Q10" s="17"/>
    </row>
    <row r="11" spans="1:22" x14ac:dyDescent="0.2">
      <c r="A11" s="27"/>
      <c r="B11" s="6"/>
      <c r="C11" s="6"/>
      <c r="D11" s="6"/>
      <c r="E11" s="6"/>
      <c r="F11" s="6"/>
      <c r="G11" s="30" t="s">
        <v>457</v>
      </c>
      <c r="H11" s="6"/>
      <c r="I11" s="6"/>
      <c r="J11" s="6"/>
      <c r="K11" s="6"/>
      <c r="L11" s="6"/>
      <c r="M11" s="6"/>
      <c r="N11" s="6"/>
      <c r="O11" s="6"/>
      <c r="P11" s="6"/>
      <c r="Q11" s="17"/>
    </row>
    <row r="12" spans="1:22" x14ac:dyDescent="0.2">
      <c r="A12" s="27"/>
      <c r="B12" s="6"/>
      <c r="C12" s="6"/>
      <c r="D12" s="6"/>
      <c r="E12" s="6"/>
      <c r="F12" s="30" t="s">
        <v>513</v>
      </c>
      <c r="G12" s="6"/>
      <c r="H12" s="6"/>
      <c r="I12" s="6"/>
      <c r="J12" s="6"/>
      <c r="K12" s="6"/>
      <c r="L12" s="6"/>
      <c r="M12" s="6"/>
      <c r="N12" s="6"/>
      <c r="O12" s="6"/>
      <c r="P12" s="6"/>
      <c r="Q12" s="17"/>
    </row>
    <row r="13" spans="1:22" x14ac:dyDescent="0.2">
      <c r="A13" s="27"/>
      <c r="B13" s="6"/>
      <c r="C13" s="6"/>
      <c r="D13" s="6"/>
      <c r="E13" s="6"/>
      <c r="F13" s="30" t="s">
        <v>443</v>
      </c>
      <c r="G13" s="6"/>
      <c r="H13" s="6"/>
      <c r="I13" s="6"/>
      <c r="J13" s="6"/>
      <c r="K13" s="6"/>
      <c r="L13" s="6"/>
      <c r="M13" s="6"/>
      <c r="N13" s="6"/>
      <c r="O13" s="6"/>
      <c r="P13" s="6"/>
      <c r="Q13" s="17"/>
    </row>
    <row r="14" spans="1:22" x14ac:dyDescent="0.2">
      <c r="A14" s="27"/>
      <c r="B14" s="6"/>
      <c r="C14" s="6"/>
      <c r="D14" s="6"/>
      <c r="E14" s="6"/>
      <c r="F14" s="28" t="s">
        <v>514</v>
      </c>
      <c r="G14" s="6"/>
      <c r="H14" s="6"/>
      <c r="I14" s="6"/>
      <c r="J14" s="6"/>
      <c r="K14" s="6"/>
      <c r="L14" s="6"/>
      <c r="M14" s="6"/>
      <c r="N14" s="6"/>
      <c r="O14" s="6"/>
      <c r="P14" s="6"/>
      <c r="Q14" s="17"/>
    </row>
    <row r="15" spans="1:22" x14ac:dyDescent="0.2">
      <c r="A15" s="27">
        <v>3</v>
      </c>
      <c r="B15" s="6">
        <v>19</v>
      </c>
      <c r="C15" s="6">
        <v>4058466</v>
      </c>
      <c r="D15" s="6">
        <v>4199500</v>
      </c>
      <c r="E15" s="6">
        <f>D15-C15</f>
        <v>141034</v>
      </c>
      <c r="F15" s="28" t="s">
        <v>511</v>
      </c>
      <c r="G15" s="29" t="s">
        <v>112</v>
      </c>
      <c r="H15" s="29" t="s">
        <v>461</v>
      </c>
      <c r="I15" s="32">
        <v>3.52438955391082E-184</v>
      </c>
      <c r="J15" s="32">
        <v>1.00257484549603E-304</v>
      </c>
      <c r="K15" s="32">
        <v>9.4946653971746696E-206</v>
      </c>
      <c r="L15" s="32">
        <v>2.5488058893823799E-66</v>
      </c>
      <c r="M15" s="32">
        <v>4.8508450023659702E-65</v>
      </c>
      <c r="N15" s="6" t="s">
        <v>510</v>
      </c>
      <c r="O15" s="6" t="s">
        <v>510</v>
      </c>
      <c r="P15" s="6" t="s">
        <v>510</v>
      </c>
      <c r="Q15" s="33">
        <v>5.5566662382489105E-13</v>
      </c>
    </row>
    <row r="16" spans="1:22" x14ac:dyDescent="0.2">
      <c r="A16" s="27"/>
      <c r="B16" s="6"/>
      <c r="C16" s="6"/>
      <c r="D16" s="6"/>
      <c r="E16" s="6"/>
      <c r="F16" s="28" t="s">
        <v>515</v>
      </c>
      <c r="G16" s="29"/>
      <c r="H16" s="29" t="s">
        <v>114</v>
      </c>
      <c r="I16" s="6"/>
      <c r="J16" s="6"/>
      <c r="K16" s="6"/>
      <c r="L16" s="6"/>
      <c r="M16" s="6"/>
      <c r="N16" s="6"/>
      <c r="O16" s="6"/>
      <c r="P16" s="6"/>
      <c r="Q16" s="17"/>
    </row>
    <row r="17" spans="1:17" x14ac:dyDescent="0.2">
      <c r="A17" s="27"/>
      <c r="B17" s="6"/>
      <c r="C17" s="6"/>
      <c r="D17" s="6"/>
      <c r="E17" s="6"/>
      <c r="F17" s="30" t="s">
        <v>431</v>
      </c>
      <c r="G17" s="6"/>
      <c r="H17" s="6"/>
      <c r="I17" s="6"/>
      <c r="J17" s="6"/>
      <c r="K17" s="6"/>
      <c r="L17" s="6"/>
      <c r="M17" s="6"/>
      <c r="N17" s="6"/>
      <c r="O17" s="6"/>
      <c r="P17" s="6"/>
      <c r="Q17" s="17"/>
    </row>
    <row r="18" spans="1:17" x14ac:dyDescent="0.2">
      <c r="A18" s="27"/>
      <c r="B18" s="6"/>
      <c r="C18" s="6"/>
      <c r="D18" s="6"/>
      <c r="E18" s="6"/>
      <c r="F18" s="30" t="s">
        <v>443</v>
      </c>
      <c r="G18" s="6"/>
      <c r="H18" s="6"/>
      <c r="I18" s="6"/>
      <c r="J18" s="6"/>
      <c r="K18" s="6"/>
      <c r="L18" s="6"/>
      <c r="M18" s="6"/>
      <c r="N18" s="6"/>
      <c r="O18" s="6"/>
      <c r="P18" s="6"/>
      <c r="Q18" s="17"/>
    </row>
    <row r="19" spans="1:17" x14ac:dyDescent="0.2">
      <c r="A19" s="27"/>
      <c r="B19" s="6"/>
      <c r="C19" s="6"/>
      <c r="D19" s="6"/>
      <c r="E19" s="6"/>
      <c r="F19" s="29" t="s">
        <v>516</v>
      </c>
      <c r="G19" s="6"/>
      <c r="H19" s="6"/>
      <c r="I19" s="6"/>
      <c r="J19" s="6"/>
      <c r="K19" s="6"/>
      <c r="L19" s="6"/>
      <c r="M19" s="6"/>
      <c r="N19" s="6"/>
      <c r="O19" s="6"/>
      <c r="P19" s="6"/>
      <c r="Q19" s="17"/>
    </row>
    <row r="20" spans="1:17" x14ac:dyDescent="0.2">
      <c r="A20" s="27"/>
      <c r="B20" s="6"/>
      <c r="C20" s="6"/>
      <c r="D20" s="6"/>
      <c r="E20" s="6"/>
      <c r="F20" s="28" t="s">
        <v>439</v>
      </c>
      <c r="G20" s="6"/>
      <c r="H20" s="6"/>
      <c r="I20" s="6"/>
      <c r="J20" s="6"/>
      <c r="K20" s="6"/>
      <c r="L20" s="6"/>
      <c r="M20" s="6"/>
      <c r="N20" s="6"/>
      <c r="O20" s="6"/>
      <c r="P20" s="6"/>
      <c r="Q20" s="17"/>
    </row>
    <row r="21" spans="1:17" x14ac:dyDescent="0.2">
      <c r="A21" s="27"/>
      <c r="B21" s="6"/>
      <c r="C21" s="6"/>
      <c r="D21" s="6"/>
      <c r="E21" s="6"/>
      <c r="F21" s="28" t="s">
        <v>517</v>
      </c>
      <c r="G21" s="6"/>
      <c r="H21" s="6"/>
      <c r="I21" s="6"/>
      <c r="J21" s="6"/>
      <c r="K21" s="6"/>
      <c r="L21" s="6"/>
      <c r="M21" s="6"/>
      <c r="N21" s="6"/>
      <c r="O21" s="6"/>
      <c r="P21" s="6"/>
      <c r="Q21" s="17"/>
    </row>
    <row r="22" spans="1:17" x14ac:dyDescent="0.2">
      <c r="A22" s="27"/>
      <c r="B22" s="6"/>
      <c r="C22" s="6"/>
      <c r="D22" s="6"/>
      <c r="E22" s="6"/>
      <c r="F22" s="30" t="s">
        <v>457</v>
      </c>
      <c r="G22" s="6"/>
      <c r="H22" s="6"/>
      <c r="I22" s="6"/>
      <c r="J22" s="6"/>
      <c r="K22" s="6"/>
      <c r="L22" s="6"/>
      <c r="M22" s="6"/>
      <c r="N22" s="6"/>
      <c r="O22" s="6"/>
      <c r="P22" s="6"/>
      <c r="Q22" s="17"/>
    </row>
    <row r="23" spans="1:17" x14ac:dyDescent="0.2">
      <c r="A23" s="27"/>
      <c r="B23" s="6"/>
      <c r="C23" s="6"/>
      <c r="D23" s="6"/>
      <c r="E23" s="6"/>
      <c r="F23" s="29" t="s">
        <v>372</v>
      </c>
      <c r="G23" s="6"/>
      <c r="H23" s="6"/>
      <c r="I23" s="6"/>
      <c r="J23" s="6"/>
      <c r="K23" s="6"/>
      <c r="L23" s="6"/>
      <c r="M23" s="6"/>
      <c r="N23" s="6"/>
      <c r="O23" s="6"/>
      <c r="P23" s="6"/>
      <c r="Q23" s="17"/>
    </row>
    <row r="24" spans="1:17" x14ac:dyDescent="0.2">
      <c r="A24" s="27">
        <v>4</v>
      </c>
      <c r="B24" s="6">
        <v>25</v>
      </c>
      <c r="C24" s="6">
        <v>4698409</v>
      </c>
      <c r="D24" s="6">
        <v>4937620</v>
      </c>
      <c r="E24" s="6">
        <f>D24-C24</f>
        <v>239211</v>
      </c>
      <c r="F24" s="29" t="s">
        <v>486</v>
      </c>
      <c r="G24" s="28" t="s">
        <v>302</v>
      </c>
      <c r="H24" s="29" t="s">
        <v>372</v>
      </c>
      <c r="I24" s="32">
        <v>3.7181105279512302E-305</v>
      </c>
      <c r="J24" s="32">
        <v>5.8948103157091497E-304</v>
      </c>
      <c r="K24" s="32" t="s">
        <v>518</v>
      </c>
      <c r="L24" s="32">
        <v>1.80206065657556E-40</v>
      </c>
      <c r="M24" s="32">
        <v>3.60209263551184E-35</v>
      </c>
      <c r="N24" s="6" t="s">
        <v>510</v>
      </c>
      <c r="O24" s="6" t="s">
        <v>510</v>
      </c>
      <c r="P24" s="6" t="s">
        <v>510</v>
      </c>
      <c r="Q24" s="33">
        <v>1.0103029524088901E-13</v>
      </c>
    </row>
    <row r="25" spans="1:17" x14ac:dyDescent="0.2">
      <c r="A25" s="27"/>
      <c r="B25" s="6"/>
      <c r="C25" s="6"/>
      <c r="D25" s="6"/>
      <c r="E25" s="6"/>
      <c r="F25" s="29" t="s">
        <v>516</v>
      </c>
      <c r="G25" s="6"/>
      <c r="H25" s="6"/>
      <c r="I25" s="6"/>
      <c r="J25" s="6"/>
      <c r="K25" s="6"/>
      <c r="L25" s="6"/>
      <c r="M25" s="6"/>
      <c r="N25" s="6"/>
      <c r="O25" s="6"/>
      <c r="P25" s="6"/>
      <c r="Q25" s="17"/>
    </row>
    <row r="26" spans="1:17" x14ac:dyDescent="0.2">
      <c r="A26" s="27"/>
      <c r="B26" s="6"/>
      <c r="C26" s="6"/>
      <c r="D26" s="6"/>
      <c r="E26" s="6"/>
      <c r="F26" s="28" t="s">
        <v>514</v>
      </c>
      <c r="G26" s="6"/>
      <c r="H26" s="6"/>
      <c r="I26" s="6"/>
      <c r="J26" s="6"/>
      <c r="K26" s="6"/>
      <c r="L26" s="6"/>
      <c r="M26" s="6"/>
      <c r="N26" s="6"/>
      <c r="O26" s="6"/>
      <c r="P26" s="6"/>
      <c r="Q26" s="17"/>
    </row>
    <row r="27" spans="1:17" x14ac:dyDescent="0.2">
      <c r="A27" s="27"/>
      <c r="B27" s="6"/>
      <c r="C27" s="6"/>
      <c r="D27" s="6"/>
      <c r="E27" s="6"/>
      <c r="F27" s="28" t="s">
        <v>439</v>
      </c>
      <c r="G27" s="6"/>
      <c r="H27" s="6"/>
      <c r="I27" s="6"/>
      <c r="J27" s="6"/>
      <c r="K27" s="6"/>
      <c r="L27" s="6"/>
      <c r="M27" s="6"/>
      <c r="N27" s="6"/>
      <c r="O27" s="6"/>
      <c r="P27" s="6"/>
      <c r="Q27" s="17"/>
    </row>
    <row r="28" spans="1:17" x14ac:dyDescent="0.2">
      <c r="A28" s="27"/>
      <c r="B28" s="6"/>
      <c r="C28" s="6"/>
      <c r="D28" s="6"/>
      <c r="E28" s="6"/>
      <c r="F28" s="29" t="s">
        <v>519</v>
      </c>
      <c r="G28" s="6"/>
      <c r="H28" s="6"/>
      <c r="I28" s="6"/>
      <c r="J28" s="6"/>
      <c r="K28" s="6"/>
      <c r="L28" s="6"/>
      <c r="M28" s="6"/>
      <c r="N28" s="6"/>
      <c r="O28" s="6"/>
      <c r="P28" s="6"/>
      <c r="Q28" s="17"/>
    </row>
    <row r="29" spans="1:17" x14ac:dyDescent="0.2">
      <c r="A29" s="27"/>
      <c r="B29" s="6"/>
      <c r="C29" s="6"/>
      <c r="D29" s="6"/>
      <c r="E29" s="6"/>
      <c r="F29" s="30" t="s">
        <v>457</v>
      </c>
      <c r="G29" s="6"/>
      <c r="H29" s="6"/>
      <c r="I29" s="6"/>
      <c r="J29" s="6"/>
      <c r="K29" s="6"/>
      <c r="L29" s="6"/>
      <c r="M29" s="6"/>
      <c r="N29" s="6"/>
      <c r="O29" s="6"/>
      <c r="P29" s="6"/>
      <c r="Q29" s="17"/>
    </row>
    <row r="30" spans="1:17" x14ac:dyDescent="0.2">
      <c r="A30" s="27"/>
      <c r="B30" s="6"/>
      <c r="C30" s="6"/>
      <c r="D30" s="6"/>
      <c r="E30" s="6"/>
      <c r="F30" s="28" t="s">
        <v>462</v>
      </c>
      <c r="G30" s="6"/>
      <c r="H30" s="6"/>
      <c r="I30" s="6"/>
      <c r="J30" s="6"/>
      <c r="K30" s="6"/>
      <c r="L30" s="6"/>
      <c r="M30" s="6"/>
      <c r="N30" s="6"/>
      <c r="O30" s="6"/>
      <c r="P30" s="6"/>
      <c r="Q30" s="17"/>
    </row>
    <row r="31" spans="1:17" x14ac:dyDescent="0.2">
      <c r="A31" s="27">
        <v>5</v>
      </c>
      <c r="B31" s="6">
        <v>30</v>
      </c>
      <c r="C31" s="6">
        <v>1751333</v>
      </c>
      <c r="D31" s="6">
        <v>2290199</v>
      </c>
      <c r="E31" s="6">
        <f>D31-C31</f>
        <v>538866</v>
      </c>
      <c r="F31" s="28" t="s">
        <v>520</v>
      </c>
      <c r="G31" s="30" t="s">
        <v>443</v>
      </c>
      <c r="H31" s="29" t="s">
        <v>112</v>
      </c>
      <c r="I31" s="32">
        <v>3.3423121958150299E-65</v>
      </c>
      <c r="J31" s="32">
        <v>1.3512208048982799E-245</v>
      </c>
      <c r="K31" s="32">
        <v>7.9487179640311605E-119</v>
      </c>
      <c r="L31" s="32">
        <v>5.2256420505007698E-51</v>
      </c>
      <c r="M31" s="32">
        <v>7.2007464109083997E-27</v>
      </c>
      <c r="N31" s="6" t="s">
        <v>510</v>
      </c>
      <c r="O31" s="6" t="s">
        <v>510</v>
      </c>
      <c r="P31" s="6" t="s">
        <v>510</v>
      </c>
      <c r="Q31" s="33">
        <v>1.0103029524088901E-13</v>
      </c>
    </row>
    <row r="32" spans="1:17" x14ac:dyDescent="0.2">
      <c r="A32" s="27"/>
      <c r="B32" s="6"/>
      <c r="C32" s="6"/>
      <c r="D32" s="6"/>
      <c r="E32" s="6"/>
      <c r="F32" s="28" t="s">
        <v>441</v>
      </c>
      <c r="G32" s="30"/>
      <c r="H32" s="6"/>
      <c r="I32" s="6"/>
      <c r="J32" s="6"/>
      <c r="K32" s="6"/>
      <c r="L32" s="6"/>
      <c r="M32" s="6"/>
      <c r="N32" s="6"/>
      <c r="O32" s="6"/>
      <c r="P32" s="6"/>
      <c r="Q32" s="17"/>
    </row>
    <row r="33" spans="1:17" x14ac:dyDescent="0.2">
      <c r="A33" s="27"/>
      <c r="B33" s="6"/>
      <c r="C33" s="6"/>
      <c r="D33" s="6"/>
      <c r="E33" s="6"/>
      <c r="F33" s="28" t="s">
        <v>514</v>
      </c>
      <c r="G33" s="6"/>
      <c r="H33" s="6"/>
      <c r="I33" s="6"/>
      <c r="J33" s="6"/>
      <c r="K33" s="6"/>
      <c r="L33" s="6"/>
      <c r="M33" s="6"/>
      <c r="N33" s="6"/>
      <c r="O33" s="6"/>
      <c r="P33" s="6"/>
      <c r="Q33" s="17"/>
    </row>
    <row r="34" spans="1:17" ht="17" thickBot="1" x14ac:dyDescent="0.25">
      <c r="A34" s="27"/>
      <c r="B34" s="6"/>
      <c r="C34" s="6"/>
      <c r="D34" s="6"/>
      <c r="E34" s="6"/>
      <c r="F34" s="29" t="s">
        <v>461</v>
      </c>
      <c r="G34" s="6"/>
      <c r="H34" s="6"/>
      <c r="I34" s="6"/>
      <c r="J34" s="6"/>
      <c r="K34" s="6"/>
      <c r="L34" s="6"/>
      <c r="M34" s="6"/>
      <c r="N34" s="6"/>
      <c r="O34" s="6"/>
      <c r="P34" s="6"/>
      <c r="Q34" s="17"/>
    </row>
    <row r="35" spans="1:17" ht="17" thickBot="1" x14ac:dyDescent="0.25">
      <c r="A35" s="34">
        <v>6</v>
      </c>
      <c r="B35" s="11">
        <v>38</v>
      </c>
      <c r="C35" s="11">
        <v>2055648</v>
      </c>
      <c r="D35" s="11">
        <v>2290199</v>
      </c>
      <c r="E35" s="11">
        <f>D35-C35</f>
        <v>234551</v>
      </c>
      <c r="F35" s="35" t="s">
        <v>521</v>
      </c>
      <c r="G35" s="36" t="s">
        <v>457</v>
      </c>
      <c r="H35" s="37" t="s">
        <v>112</v>
      </c>
      <c r="I35" s="39">
        <v>1.3057536705934801E-107</v>
      </c>
      <c r="J35" s="39">
        <v>3.6393678041415598E-195</v>
      </c>
      <c r="K35" s="39">
        <v>3.1998797327359298E-143</v>
      </c>
      <c r="L35" s="39">
        <v>2.7286333551531398E-35</v>
      </c>
      <c r="M35" s="39">
        <v>2.6127942234687699E-25</v>
      </c>
      <c r="N35" s="11" t="s">
        <v>510</v>
      </c>
      <c r="O35" s="11" t="s">
        <v>510</v>
      </c>
      <c r="P35" s="11" t="s">
        <v>510</v>
      </c>
      <c r="Q35" s="12" t="s">
        <v>510</v>
      </c>
    </row>
    <row r="36" spans="1:17" x14ac:dyDescent="0.2">
      <c r="A36" s="27"/>
      <c r="B36" s="6"/>
      <c r="C36" s="6"/>
      <c r="D36" s="6"/>
      <c r="E36" s="6"/>
      <c r="F36" s="30" t="s">
        <v>431</v>
      </c>
      <c r="G36" s="6"/>
      <c r="H36" s="6"/>
      <c r="I36" s="6"/>
      <c r="J36" s="6"/>
      <c r="K36" s="6"/>
      <c r="L36" s="6"/>
      <c r="M36" s="6"/>
      <c r="N36" s="6"/>
      <c r="O36" s="6"/>
      <c r="P36" s="6"/>
      <c r="Q36" s="17"/>
    </row>
    <row r="37" spans="1:17" x14ac:dyDescent="0.2">
      <c r="A37" s="27"/>
      <c r="B37" s="6"/>
      <c r="C37" s="6"/>
      <c r="D37" s="6"/>
      <c r="E37" s="6"/>
      <c r="F37" s="30" t="s">
        <v>513</v>
      </c>
      <c r="G37" s="6"/>
      <c r="H37" s="6"/>
      <c r="I37" s="6"/>
      <c r="J37" s="6"/>
      <c r="K37" s="6"/>
      <c r="L37" s="6"/>
      <c r="M37" s="6"/>
      <c r="N37" s="6"/>
      <c r="O37" s="6"/>
      <c r="P37" s="6"/>
      <c r="Q37" s="17"/>
    </row>
    <row r="38" spans="1:17" x14ac:dyDescent="0.2">
      <c r="A38" s="27"/>
      <c r="B38" s="6"/>
      <c r="C38" s="6"/>
      <c r="D38" s="6"/>
      <c r="E38" s="6"/>
      <c r="F38" s="30" t="s">
        <v>443</v>
      </c>
      <c r="G38" s="6"/>
      <c r="H38" s="6"/>
      <c r="I38" s="6"/>
      <c r="J38" s="6"/>
      <c r="K38" s="6"/>
      <c r="L38" s="6"/>
      <c r="M38" s="6"/>
      <c r="N38" s="6"/>
      <c r="O38" s="6"/>
      <c r="P38" s="6"/>
      <c r="Q38" s="17"/>
    </row>
    <row r="39" spans="1:17" x14ac:dyDescent="0.2">
      <c r="A39" s="27"/>
      <c r="B39" s="6"/>
      <c r="C39" s="6"/>
      <c r="D39" s="6"/>
      <c r="E39" s="6"/>
      <c r="F39" s="30" t="s">
        <v>362</v>
      </c>
      <c r="G39" s="6"/>
      <c r="H39" s="6"/>
      <c r="I39" s="6"/>
      <c r="J39" s="6"/>
      <c r="K39" s="6"/>
      <c r="L39" s="6"/>
      <c r="M39" s="6"/>
      <c r="N39" s="6"/>
      <c r="O39" s="6"/>
      <c r="P39" s="6"/>
      <c r="Q39" s="17"/>
    </row>
    <row r="40" spans="1:17" x14ac:dyDescent="0.2">
      <c r="A40" s="27">
        <v>7</v>
      </c>
      <c r="B40" s="6" t="s">
        <v>522</v>
      </c>
      <c r="C40" s="6">
        <v>6602819</v>
      </c>
      <c r="D40" s="6">
        <v>6613368</v>
      </c>
      <c r="E40" s="6">
        <f>D40-C40</f>
        <v>10549</v>
      </c>
      <c r="F40" s="28" t="s">
        <v>508</v>
      </c>
      <c r="G40" s="30" t="s">
        <v>457</v>
      </c>
      <c r="H40" s="28" t="s">
        <v>462</v>
      </c>
      <c r="I40" s="32">
        <v>8.8726254162337203E-11</v>
      </c>
      <c r="J40" s="32">
        <v>1.39299035200593E-7</v>
      </c>
      <c r="K40" s="32">
        <v>3.4843308816034602E-11</v>
      </c>
      <c r="L40" s="32">
        <v>3.8917038246067898E-7</v>
      </c>
      <c r="M40" s="32">
        <v>8.1555835688622202E-6</v>
      </c>
      <c r="N40" s="6" t="s">
        <v>510</v>
      </c>
      <c r="O40" s="6" t="s">
        <v>510</v>
      </c>
      <c r="P40" s="6" t="s">
        <v>510</v>
      </c>
      <c r="Q40" s="17" t="s">
        <v>510</v>
      </c>
    </row>
    <row r="41" spans="1:17" x14ac:dyDescent="0.2">
      <c r="A41" s="27"/>
      <c r="B41" s="6"/>
      <c r="C41" s="6"/>
      <c r="D41" s="6"/>
      <c r="E41" s="6"/>
      <c r="F41" s="28" t="s">
        <v>204</v>
      </c>
      <c r="G41" s="30"/>
      <c r="H41" s="6"/>
      <c r="I41" s="6"/>
      <c r="J41" s="6"/>
      <c r="K41" s="6"/>
      <c r="L41" s="6"/>
      <c r="M41" s="6"/>
      <c r="N41" s="6"/>
      <c r="O41" s="6"/>
      <c r="P41" s="6"/>
      <c r="Q41" s="17"/>
    </row>
    <row r="42" spans="1:17" x14ac:dyDescent="0.2">
      <c r="A42" s="27"/>
      <c r="B42" s="6"/>
      <c r="C42" s="6"/>
      <c r="D42" s="6"/>
      <c r="E42" s="6"/>
      <c r="F42" s="28" t="s">
        <v>302</v>
      </c>
      <c r="G42" s="30"/>
      <c r="H42" s="6"/>
      <c r="I42" s="6"/>
      <c r="J42" s="6"/>
      <c r="K42" s="6"/>
      <c r="L42" s="6"/>
      <c r="M42" s="6"/>
      <c r="N42" s="6"/>
      <c r="O42" s="6"/>
      <c r="P42" s="6"/>
      <c r="Q42" s="17"/>
    </row>
    <row r="43" spans="1:17" x14ac:dyDescent="0.2">
      <c r="A43" s="27">
        <v>8</v>
      </c>
      <c r="B43" s="6" t="s">
        <v>523</v>
      </c>
      <c r="C43" s="6">
        <v>738557</v>
      </c>
      <c r="D43" s="6">
        <v>747599</v>
      </c>
      <c r="E43" s="6">
        <f t="shared" ref="E43:E54" si="0">D43-C43</f>
        <v>9042</v>
      </c>
      <c r="F43" s="28" t="s">
        <v>524</v>
      </c>
      <c r="G43" s="30" t="s">
        <v>457</v>
      </c>
      <c r="H43" s="29" t="s">
        <v>486</v>
      </c>
      <c r="I43" s="32">
        <v>1.3053111328783399E-10</v>
      </c>
      <c r="J43" s="32">
        <v>1.5643187586727901E-6</v>
      </c>
      <c r="K43" s="32">
        <v>1.3110657985828999E-10</v>
      </c>
      <c r="L43" s="32">
        <v>1.21514468970352E-4</v>
      </c>
      <c r="M43" s="6" t="s">
        <v>510</v>
      </c>
      <c r="N43" s="6" t="s">
        <v>510</v>
      </c>
      <c r="O43" s="6" t="s">
        <v>510</v>
      </c>
      <c r="P43" s="6" t="s">
        <v>510</v>
      </c>
      <c r="Q43" s="33">
        <v>2.6830047586967599E-5</v>
      </c>
    </row>
    <row r="44" spans="1:17" x14ac:dyDescent="0.2">
      <c r="A44" s="27">
        <v>9</v>
      </c>
      <c r="B44" s="6" t="s">
        <v>525</v>
      </c>
      <c r="C44" s="6">
        <v>540711</v>
      </c>
      <c r="D44" s="6">
        <v>542774</v>
      </c>
      <c r="E44" s="6">
        <f t="shared" si="0"/>
        <v>2063</v>
      </c>
      <c r="F44" s="30" t="s">
        <v>526</v>
      </c>
      <c r="G44" s="30" t="s">
        <v>457</v>
      </c>
      <c r="H44" s="28" t="s">
        <v>302</v>
      </c>
      <c r="I44" s="32">
        <v>1.1923295202313801E-7</v>
      </c>
      <c r="J44" s="32">
        <v>7.2292363955905304E-6</v>
      </c>
      <c r="K44" s="32">
        <v>4.5142191735001299E-8</v>
      </c>
      <c r="L44" s="32">
        <v>9.2570927628075105E-5</v>
      </c>
      <c r="M44" s="32">
        <v>2.6137708354841301E-4</v>
      </c>
      <c r="N44" s="6" t="s">
        <v>510</v>
      </c>
      <c r="O44" s="6" t="s">
        <v>510</v>
      </c>
      <c r="P44" s="6" t="s">
        <v>510</v>
      </c>
      <c r="Q44" s="17" t="s">
        <v>510</v>
      </c>
    </row>
    <row r="45" spans="1:17" x14ac:dyDescent="0.2">
      <c r="A45" s="27">
        <v>10</v>
      </c>
      <c r="B45" s="6" t="s">
        <v>527</v>
      </c>
      <c r="C45" s="6">
        <v>3095735</v>
      </c>
      <c r="D45" s="6">
        <v>3098265</v>
      </c>
      <c r="E45" s="6">
        <f t="shared" si="0"/>
        <v>2530</v>
      </c>
      <c r="F45" s="30" t="s">
        <v>528</v>
      </c>
      <c r="G45" s="30" t="s">
        <v>457</v>
      </c>
      <c r="H45" s="29" t="s">
        <v>486</v>
      </c>
      <c r="I45" s="32">
        <v>7.0516593748377804E-8</v>
      </c>
      <c r="J45" s="32">
        <v>3.65553395453732E-4</v>
      </c>
      <c r="K45" s="32">
        <v>1.6432405064616899E-7</v>
      </c>
      <c r="L45" s="32">
        <v>4.5562113935908796E-3</v>
      </c>
      <c r="M45" s="32">
        <v>3.8820518250666398E-5</v>
      </c>
      <c r="N45" s="6" t="s">
        <v>510</v>
      </c>
      <c r="O45" s="6" t="s">
        <v>510</v>
      </c>
      <c r="P45" s="6" t="s">
        <v>510</v>
      </c>
      <c r="Q45" s="33">
        <v>1.9985012509105001E-5</v>
      </c>
    </row>
    <row r="46" spans="1:17" x14ac:dyDescent="0.2">
      <c r="A46" s="27"/>
      <c r="B46" s="6"/>
      <c r="C46" s="6"/>
      <c r="D46" s="6"/>
      <c r="E46" s="6"/>
      <c r="F46" s="6"/>
      <c r="G46" s="30"/>
      <c r="H46" s="29" t="s">
        <v>372</v>
      </c>
      <c r="I46" s="6"/>
      <c r="J46" s="6"/>
      <c r="K46" s="6"/>
      <c r="L46" s="6"/>
      <c r="M46" s="6"/>
      <c r="N46" s="6"/>
      <c r="O46" s="6"/>
      <c r="P46" s="6"/>
      <c r="Q46" s="17"/>
    </row>
    <row r="47" spans="1:17" x14ac:dyDescent="0.2">
      <c r="A47" s="27"/>
      <c r="B47" s="6" t="s">
        <v>529</v>
      </c>
      <c r="C47" s="6">
        <v>3099107</v>
      </c>
      <c r="D47" s="6">
        <v>3108732</v>
      </c>
      <c r="E47" s="6">
        <f t="shared" si="0"/>
        <v>9625</v>
      </c>
      <c r="F47" s="30" t="s">
        <v>528</v>
      </c>
      <c r="G47" s="30" t="s">
        <v>457</v>
      </c>
      <c r="H47" s="29" t="s">
        <v>372</v>
      </c>
      <c r="I47" s="32">
        <v>4.1097090700013501E-8</v>
      </c>
      <c r="J47" s="32">
        <v>3.7613866874791201E-2</v>
      </c>
      <c r="K47" s="32">
        <v>4.6218866769216099E-7</v>
      </c>
      <c r="L47" s="32">
        <v>4.3678366388944E-3</v>
      </c>
      <c r="M47" s="32">
        <v>9.6147686905097797E-5</v>
      </c>
      <c r="N47" s="6" t="s">
        <v>510</v>
      </c>
      <c r="O47" s="6" t="s">
        <v>510</v>
      </c>
      <c r="P47" s="6" t="s">
        <v>510</v>
      </c>
      <c r="Q47" s="17" t="s">
        <v>510</v>
      </c>
    </row>
    <row r="48" spans="1:17" x14ac:dyDescent="0.2">
      <c r="A48" s="27">
        <v>11</v>
      </c>
      <c r="B48" s="6" t="s">
        <v>530</v>
      </c>
      <c r="C48" s="6">
        <v>5288214</v>
      </c>
      <c r="D48" s="6">
        <v>5290101</v>
      </c>
      <c r="E48" s="6">
        <f t="shared" si="0"/>
        <v>1887</v>
      </c>
      <c r="F48" s="28" t="s">
        <v>521</v>
      </c>
      <c r="G48" s="30" t="s">
        <v>457</v>
      </c>
      <c r="H48" s="30" t="s">
        <v>431</v>
      </c>
      <c r="I48" s="32">
        <v>2.7710434499523602E-7</v>
      </c>
      <c r="J48" s="32">
        <v>6.4387495797333597E-4</v>
      </c>
      <c r="K48" s="32">
        <v>2.3135095187212599E-5</v>
      </c>
      <c r="L48" s="32">
        <v>1.05664119417856E-3</v>
      </c>
      <c r="M48" s="32">
        <v>3.3769509897189399E-4</v>
      </c>
      <c r="N48" s="6" t="s">
        <v>510</v>
      </c>
      <c r="O48" s="6" t="s">
        <v>510</v>
      </c>
      <c r="P48" s="6" t="s">
        <v>510</v>
      </c>
      <c r="Q48" s="17" t="s">
        <v>510</v>
      </c>
    </row>
    <row r="49" spans="1:17" x14ac:dyDescent="0.2">
      <c r="A49" s="27">
        <v>12</v>
      </c>
      <c r="B49" s="6" t="s">
        <v>531</v>
      </c>
      <c r="C49" s="6">
        <v>3571126</v>
      </c>
      <c r="D49" s="6">
        <v>3586377</v>
      </c>
      <c r="E49" s="6">
        <f t="shared" si="0"/>
        <v>15251</v>
      </c>
      <c r="F49" s="30" t="s">
        <v>526</v>
      </c>
      <c r="G49" s="30" t="s">
        <v>457</v>
      </c>
      <c r="H49" s="30" t="s">
        <v>445</v>
      </c>
      <c r="I49" s="32">
        <v>3.7132051394398399E-7</v>
      </c>
      <c r="J49" s="6" t="s">
        <v>510</v>
      </c>
      <c r="K49" s="32">
        <v>4.6140720010178798E-2</v>
      </c>
      <c r="L49" s="32">
        <v>3.8129354022888903E-2</v>
      </c>
      <c r="M49" s="6" t="s">
        <v>510</v>
      </c>
      <c r="N49" s="6" t="s">
        <v>510</v>
      </c>
      <c r="O49" s="6" t="s">
        <v>510</v>
      </c>
      <c r="P49" s="6" t="s">
        <v>510</v>
      </c>
      <c r="Q49" s="17" t="s">
        <v>510</v>
      </c>
    </row>
    <row r="50" spans="1:17" x14ac:dyDescent="0.2">
      <c r="A50" s="27">
        <v>13</v>
      </c>
      <c r="B50" s="6" t="s">
        <v>532</v>
      </c>
      <c r="C50" s="6">
        <v>738491</v>
      </c>
      <c r="D50" s="6">
        <v>745423</v>
      </c>
      <c r="E50" s="6">
        <f t="shared" si="0"/>
        <v>6932</v>
      </c>
      <c r="F50" s="28" t="s">
        <v>521</v>
      </c>
      <c r="G50" s="30" t="s">
        <v>457</v>
      </c>
      <c r="H50" s="29" t="s">
        <v>486</v>
      </c>
      <c r="I50" s="32">
        <v>2.31997261811597E-6</v>
      </c>
      <c r="J50" s="6" t="s">
        <v>510</v>
      </c>
      <c r="K50" s="32">
        <v>4.9563380253903999E-4</v>
      </c>
      <c r="L50" s="32">
        <v>1.5094293125139499E-2</v>
      </c>
      <c r="M50" s="32">
        <v>4.6447740255122903E-2</v>
      </c>
      <c r="N50" s="6" t="s">
        <v>510</v>
      </c>
      <c r="O50" s="6" t="s">
        <v>510</v>
      </c>
      <c r="P50" s="6" t="s">
        <v>510</v>
      </c>
      <c r="Q50" s="33">
        <v>1.8716311212938899E-2</v>
      </c>
    </row>
    <row r="51" spans="1:17" x14ac:dyDescent="0.2">
      <c r="A51" s="27"/>
      <c r="B51" s="6"/>
      <c r="C51" s="6"/>
      <c r="D51" s="6"/>
      <c r="E51" s="6"/>
      <c r="F51" s="28" t="s">
        <v>515</v>
      </c>
      <c r="G51" s="30"/>
      <c r="H51" s="6"/>
      <c r="I51" s="6"/>
      <c r="J51" s="6"/>
      <c r="K51" s="6"/>
      <c r="L51" s="6"/>
      <c r="M51" s="6"/>
      <c r="N51" s="6"/>
      <c r="O51" s="6"/>
      <c r="P51" s="6"/>
      <c r="Q51" s="17"/>
    </row>
    <row r="52" spans="1:17" x14ac:dyDescent="0.2">
      <c r="A52" s="27">
        <v>14</v>
      </c>
      <c r="B52" s="6" t="s">
        <v>533</v>
      </c>
      <c r="C52" s="6">
        <v>3028743</v>
      </c>
      <c r="D52" s="6">
        <v>3032655</v>
      </c>
      <c r="E52" s="6">
        <f t="shared" si="0"/>
        <v>3912</v>
      </c>
      <c r="F52" s="30" t="s">
        <v>534</v>
      </c>
      <c r="G52" s="30" t="s">
        <v>457</v>
      </c>
      <c r="H52" s="29" t="s">
        <v>486</v>
      </c>
      <c r="I52" s="32">
        <v>2.38741173086589E-5</v>
      </c>
      <c r="J52" s="32">
        <v>8.9498274051944392E-3</v>
      </c>
      <c r="K52" s="32">
        <v>2.3864065258648498E-5</v>
      </c>
      <c r="L52" s="6">
        <v>4.6575029008652E-2</v>
      </c>
      <c r="M52" s="32">
        <v>1.5521763612348799E-2</v>
      </c>
      <c r="N52" s="6" t="s">
        <v>510</v>
      </c>
      <c r="O52" s="6" t="s">
        <v>510</v>
      </c>
      <c r="P52" s="6" t="s">
        <v>510</v>
      </c>
      <c r="Q52" s="17" t="s">
        <v>510</v>
      </c>
    </row>
    <row r="53" spans="1:17" x14ac:dyDescent="0.2">
      <c r="A53" s="27"/>
      <c r="B53" s="6"/>
      <c r="C53" s="6"/>
      <c r="D53" s="6"/>
      <c r="E53" s="6"/>
      <c r="F53" s="6"/>
      <c r="G53" s="30"/>
      <c r="H53" s="29" t="s">
        <v>372</v>
      </c>
      <c r="I53" s="6"/>
      <c r="J53" s="6"/>
      <c r="K53" s="6"/>
      <c r="L53" s="6"/>
      <c r="M53" s="6"/>
      <c r="N53" s="6"/>
      <c r="O53" s="6"/>
      <c r="P53" s="6"/>
      <c r="Q53" s="17"/>
    </row>
    <row r="54" spans="1:17" ht="17" thickBot="1" x14ac:dyDescent="0.25">
      <c r="A54" s="41">
        <v>15</v>
      </c>
      <c r="B54" s="14" t="s">
        <v>535</v>
      </c>
      <c r="C54" s="14">
        <v>1913893</v>
      </c>
      <c r="D54" s="14">
        <v>1919940</v>
      </c>
      <c r="E54" s="14">
        <f t="shared" si="0"/>
        <v>6047</v>
      </c>
      <c r="F54" s="42" t="s">
        <v>536</v>
      </c>
      <c r="G54" s="43" t="s">
        <v>457</v>
      </c>
      <c r="H54" s="44" t="s">
        <v>439</v>
      </c>
      <c r="I54" s="14" t="s">
        <v>510</v>
      </c>
      <c r="J54" s="45">
        <v>5.64509211802538E-4</v>
      </c>
      <c r="K54" s="45">
        <v>1.6278097224532701E-5</v>
      </c>
      <c r="L54" s="45">
        <v>6.9804336152834402E-4</v>
      </c>
      <c r="M54" s="14" t="s">
        <v>510</v>
      </c>
      <c r="N54" s="14" t="s">
        <v>510</v>
      </c>
      <c r="O54" s="14" t="s">
        <v>510</v>
      </c>
      <c r="P54" s="14" t="s">
        <v>510</v>
      </c>
      <c r="Q54" s="15" t="s">
        <v>510</v>
      </c>
    </row>
  </sheetData>
  <mergeCells count="7">
    <mergeCell ref="A1:V1"/>
    <mergeCell ref="A2:A3"/>
    <mergeCell ref="B2:E2"/>
    <mergeCell ref="F2:F3"/>
    <mergeCell ref="G2:G3"/>
    <mergeCell ref="H2:H3"/>
    <mergeCell ref="I2:Q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CA780-44DC-F54E-8295-836B2A1CD97F}">
  <dimension ref="A1:W179"/>
  <sheetViews>
    <sheetView zoomScale="150" workbookViewId="0">
      <selection activeCell="K20" sqref="K20"/>
    </sheetView>
  </sheetViews>
  <sheetFormatPr baseColWidth="10" defaultRowHeight="16" x14ac:dyDescent="0.2"/>
  <cols>
    <col min="2" max="2" width="31.5" bestFit="1" customWidth="1"/>
    <col min="3" max="3" width="25.33203125" bestFit="1" customWidth="1"/>
    <col min="4" max="4" width="8.6640625" style="55" bestFit="1" customWidth="1"/>
    <col min="5" max="5" width="22" style="55" bestFit="1" customWidth="1"/>
    <col min="6" max="6" width="22.1640625" style="55" bestFit="1" customWidth="1"/>
    <col min="7" max="7" width="10.83203125" style="55"/>
    <col min="8" max="8" width="11.83203125" style="55" bestFit="1" customWidth="1"/>
    <col min="9" max="9" width="10.83203125" style="55"/>
  </cols>
  <sheetData>
    <row r="1" spans="1:23" ht="17" thickBot="1" x14ac:dyDescent="0.25">
      <c r="A1" s="112" t="s">
        <v>1109</v>
      </c>
      <c r="B1" s="112"/>
      <c r="C1" s="112"/>
      <c r="D1" s="112"/>
      <c r="E1" s="112"/>
      <c r="F1" s="112"/>
      <c r="G1" s="112"/>
      <c r="H1" s="112"/>
      <c r="I1" s="112"/>
      <c r="J1" s="112"/>
      <c r="K1" s="112"/>
      <c r="L1" s="112"/>
      <c r="M1" s="112"/>
      <c r="N1" s="112"/>
      <c r="O1" s="112"/>
      <c r="P1" s="112"/>
      <c r="Q1" s="112"/>
      <c r="R1" s="112"/>
      <c r="S1" s="112"/>
      <c r="T1" s="112"/>
      <c r="U1" s="112"/>
      <c r="V1" s="112"/>
      <c r="W1" s="112"/>
    </row>
    <row r="2" spans="1:23" ht="17" thickBot="1" x14ac:dyDescent="0.25">
      <c r="A2" s="46" t="s">
        <v>538</v>
      </c>
      <c r="B2" s="47" t="s">
        <v>539</v>
      </c>
      <c r="C2" s="47" t="s">
        <v>540</v>
      </c>
      <c r="D2" s="48" t="s">
        <v>541</v>
      </c>
      <c r="E2" s="47" t="s">
        <v>542</v>
      </c>
      <c r="F2" s="47" t="s">
        <v>543</v>
      </c>
      <c r="G2" s="47" t="s">
        <v>544</v>
      </c>
      <c r="H2" s="47" t="s">
        <v>545</v>
      </c>
      <c r="I2" s="49" t="s">
        <v>546</v>
      </c>
    </row>
    <row r="3" spans="1:23" x14ac:dyDescent="0.2">
      <c r="A3" s="132" t="s">
        <v>547</v>
      </c>
      <c r="B3" s="50" t="s">
        <v>548</v>
      </c>
      <c r="C3" s="50" t="s">
        <v>549</v>
      </c>
      <c r="D3" s="6" t="s">
        <v>550</v>
      </c>
      <c r="E3" s="8">
        <v>5913664</v>
      </c>
      <c r="F3" s="8">
        <v>5966008</v>
      </c>
      <c r="G3" s="8">
        <f>F3-E3</f>
        <v>52344</v>
      </c>
      <c r="H3" s="8">
        <v>97656</v>
      </c>
      <c r="I3" s="51">
        <v>1.7048997319367499E-5</v>
      </c>
    </row>
    <row r="4" spans="1:23" x14ac:dyDescent="0.2">
      <c r="A4" s="133"/>
      <c r="B4" s="1" t="s">
        <v>548</v>
      </c>
      <c r="C4" s="1" t="s">
        <v>549</v>
      </c>
      <c r="D4" s="6" t="s">
        <v>551</v>
      </c>
      <c r="E4" s="6">
        <v>5895324</v>
      </c>
      <c r="F4" s="6">
        <v>5911694</v>
      </c>
      <c r="G4" s="6">
        <f t="shared" ref="G4:G37" si="0">F4-E4</f>
        <v>16370</v>
      </c>
      <c r="H4" s="6">
        <v>48828</v>
      </c>
      <c r="I4" s="33">
        <v>1.4570690282135899E-7</v>
      </c>
    </row>
    <row r="5" spans="1:23" x14ac:dyDescent="0.2">
      <c r="A5" s="133"/>
      <c r="B5" s="1" t="s">
        <v>548</v>
      </c>
      <c r="C5" s="1" t="s">
        <v>549</v>
      </c>
      <c r="D5" s="6" t="s">
        <v>552</v>
      </c>
      <c r="E5" s="6">
        <v>4295135</v>
      </c>
      <c r="F5" s="6">
        <v>4326873</v>
      </c>
      <c r="G5" s="6">
        <f t="shared" si="0"/>
        <v>31738</v>
      </c>
      <c r="H5" s="6">
        <v>48828</v>
      </c>
      <c r="I5" s="33">
        <v>2.3756923355386999E-13</v>
      </c>
    </row>
    <row r="6" spans="1:23" x14ac:dyDescent="0.2">
      <c r="A6" s="133"/>
      <c r="B6" s="1" t="s">
        <v>548</v>
      </c>
      <c r="C6" s="1" t="s">
        <v>549</v>
      </c>
      <c r="D6" s="6" t="s">
        <v>553</v>
      </c>
      <c r="E6" s="6">
        <v>5872238</v>
      </c>
      <c r="F6" s="6">
        <v>5884310</v>
      </c>
      <c r="G6" s="6">
        <f t="shared" si="0"/>
        <v>12072</v>
      </c>
      <c r="H6" s="6">
        <v>30928</v>
      </c>
      <c r="I6" s="33">
        <v>1.2224057904486E-8</v>
      </c>
    </row>
    <row r="7" spans="1:23" x14ac:dyDescent="0.2">
      <c r="A7" s="133"/>
      <c r="B7" s="1" t="s">
        <v>548</v>
      </c>
      <c r="C7" s="1" t="s">
        <v>549</v>
      </c>
      <c r="D7" s="6" t="s">
        <v>554</v>
      </c>
      <c r="E7" s="6">
        <v>5976306</v>
      </c>
      <c r="F7" s="6">
        <v>5982869</v>
      </c>
      <c r="G7" s="6">
        <f t="shared" si="0"/>
        <v>6563</v>
      </c>
      <c r="H7" s="6">
        <v>6104</v>
      </c>
      <c r="I7" s="33">
        <v>6.2055389248177003E-9</v>
      </c>
    </row>
    <row r="8" spans="1:23" x14ac:dyDescent="0.2">
      <c r="A8" s="133"/>
      <c r="B8" s="1" t="s">
        <v>548</v>
      </c>
      <c r="C8" s="1" t="s">
        <v>549</v>
      </c>
      <c r="D8" s="6" t="s">
        <v>555</v>
      </c>
      <c r="E8" s="6">
        <v>957098</v>
      </c>
      <c r="F8" s="6">
        <v>1113557</v>
      </c>
      <c r="G8" s="6">
        <f t="shared" si="0"/>
        <v>156459</v>
      </c>
      <c r="H8" s="6">
        <v>24414</v>
      </c>
      <c r="I8" s="33">
        <v>1.5232486103347E-103</v>
      </c>
    </row>
    <row r="9" spans="1:23" x14ac:dyDescent="0.2">
      <c r="A9" s="133"/>
      <c r="B9" s="1" t="s">
        <v>548</v>
      </c>
      <c r="C9" s="1" t="s">
        <v>549</v>
      </c>
      <c r="D9" s="6" t="s">
        <v>556</v>
      </c>
      <c r="E9" s="6">
        <v>4329993</v>
      </c>
      <c r="F9" s="6">
        <v>4372470</v>
      </c>
      <c r="G9" s="6">
        <f t="shared" si="0"/>
        <v>42477</v>
      </c>
      <c r="H9" s="6">
        <v>53267</v>
      </c>
      <c r="I9" s="33">
        <v>3.2951221622802702E-16</v>
      </c>
    </row>
    <row r="10" spans="1:23" x14ac:dyDescent="0.2">
      <c r="A10" s="133"/>
      <c r="B10" s="1" t="s">
        <v>548</v>
      </c>
      <c r="C10" s="1" t="s">
        <v>549</v>
      </c>
      <c r="D10" s="6" t="s">
        <v>557</v>
      </c>
      <c r="E10" s="6">
        <v>5800721</v>
      </c>
      <c r="F10" s="6">
        <v>5871696</v>
      </c>
      <c r="G10" s="6">
        <f t="shared" si="0"/>
        <v>70975</v>
      </c>
      <c r="H10" s="6">
        <v>70194</v>
      </c>
      <c r="I10" s="33">
        <v>4.3826351454375002E-16</v>
      </c>
    </row>
    <row r="11" spans="1:23" x14ac:dyDescent="0.2">
      <c r="A11" s="133"/>
      <c r="B11" s="1" t="s">
        <v>548</v>
      </c>
      <c r="C11" s="1" t="s">
        <v>558</v>
      </c>
      <c r="D11" s="6" t="s">
        <v>559</v>
      </c>
      <c r="E11" s="6">
        <v>6775978</v>
      </c>
      <c r="F11" s="6">
        <v>6792866</v>
      </c>
      <c r="G11" s="6">
        <f t="shared" si="0"/>
        <v>16888</v>
      </c>
      <c r="H11" s="6">
        <v>24414</v>
      </c>
      <c r="I11" s="33">
        <v>3.2518672013005201E-12</v>
      </c>
    </row>
    <row r="12" spans="1:23" x14ac:dyDescent="0.2">
      <c r="A12" s="133"/>
      <c r="B12" s="1" t="s">
        <v>548</v>
      </c>
      <c r="C12" s="1" t="s">
        <v>558</v>
      </c>
      <c r="D12" s="6" t="s">
        <v>560</v>
      </c>
      <c r="E12" s="6">
        <v>6831314</v>
      </c>
      <c r="F12" s="6">
        <v>6840618</v>
      </c>
      <c r="G12" s="6">
        <f t="shared" si="0"/>
        <v>9304</v>
      </c>
      <c r="H12" s="6">
        <v>20088</v>
      </c>
      <c r="I12" s="33">
        <v>5.7009584189489799E-8</v>
      </c>
    </row>
    <row r="13" spans="1:23" x14ac:dyDescent="0.2">
      <c r="A13" s="133"/>
      <c r="B13" s="1" t="s">
        <v>548</v>
      </c>
      <c r="C13" s="1" t="s">
        <v>558</v>
      </c>
      <c r="D13" s="6" t="s">
        <v>561</v>
      </c>
      <c r="E13" s="6">
        <v>6718400</v>
      </c>
      <c r="F13" s="6">
        <v>6732670</v>
      </c>
      <c r="G13" s="6">
        <f t="shared" si="0"/>
        <v>14270</v>
      </c>
      <c r="H13" s="6">
        <v>38030</v>
      </c>
      <c r="I13" s="33">
        <v>8.7261671873914797E-8</v>
      </c>
    </row>
    <row r="14" spans="1:23" x14ac:dyDescent="0.2">
      <c r="A14" s="133"/>
      <c r="B14" s="1" t="s">
        <v>548</v>
      </c>
      <c r="C14" s="1" t="s">
        <v>558</v>
      </c>
      <c r="D14" s="6" t="s">
        <v>562</v>
      </c>
      <c r="E14" s="6">
        <v>6732746</v>
      </c>
      <c r="F14" s="6">
        <v>6775690</v>
      </c>
      <c r="G14" s="6">
        <f t="shared" si="0"/>
        <v>42944</v>
      </c>
      <c r="H14" s="6">
        <v>56696</v>
      </c>
      <c r="I14" s="33">
        <v>1.2072962479426899E-12</v>
      </c>
    </row>
    <row r="15" spans="1:23" x14ac:dyDescent="0.2">
      <c r="A15" s="133"/>
      <c r="B15" s="1" t="s">
        <v>548</v>
      </c>
      <c r="C15" s="4" t="s">
        <v>558</v>
      </c>
      <c r="D15" s="6" t="s">
        <v>563</v>
      </c>
      <c r="E15" s="6">
        <v>6793666</v>
      </c>
      <c r="F15" s="6">
        <v>6830832</v>
      </c>
      <c r="G15" s="6">
        <f t="shared" si="0"/>
        <v>37166</v>
      </c>
      <c r="H15" s="6">
        <v>64007</v>
      </c>
      <c r="I15" s="33">
        <v>1.37885517944191E-8</v>
      </c>
    </row>
    <row r="16" spans="1:23" x14ac:dyDescent="0.2">
      <c r="A16" s="133"/>
      <c r="B16" s="1" t="s">
        <v>548</v>
      </c>
      <c r="C16" s="1" t="s">
        <v>558</v>
      </c>
      <c r="D16" s="6" t="s">
        <v>564</v>
      </c>
      <c r="E16" s="6">
        <v>6841788</v>
      </c>
      <c r="F16" s="6">
        <v>6847657</v>
      </c>
      <c r="G16" s="6">
        <f t="shared" si="0"/>
        <v>5869</v>
      </c>
      <c r="H16" s="6">
        <v>15259</v>
      </c>
      <c r="I16" s="33">
        <v>2.96305216674527E-6</v>
      </c>
    </row>
    <row r="17" spans="1:9" x14ac:dyDescent="0.2">
      <c r="A17" s="133"/>
      <c r="B17" s="1" t="s">
        <v>548</v>
      </c>
      <c r="C17" s="4" t="s">
        <v>558</v>
      </c>
      <c r="D17" s="6" t="s">
        <v>565</v>
      </c>
      <c r="E17" s="6">
        <v>6697032</v>
      </c>
      <c r="F17" s="6">
        <v>6714697</v>
      </c>
      <c r="G17" s="6">
        <f t="shared" si="0"/>
        <v>17665</v>
      </c>
      <c r="H17" s="6">
        <v>58780</v>
      </c>
      <c r="I17" s="33">
        <v>8.7716459423003105E-6</v>
      </c>
    </row>
    <row r="18" spans="1:9" x14ac:dyDescent="0.2">
      <c r="A18" s="133"/>
      <c r="B18" s="1" t="s">
        <v>548</v>
      </c>
      <c r="C18" s="1" t="s">
        <v>558</v>
      </c>
      <c r="D18" s="6" t="s">
        <v>566</v>
      </c>
      <c r="E18" s="6">
        <v>4128905</v>
      </c>
      <c r="F18" s="6">
        <v>4141455</v>
      </c>
      <c r="G18" s="6">
        <f t="shared" si="0"/>
        <v>12550</v>
      </c>
      <c r="H18" s="6">
        <v>66091</v>
      </c>
      <c r="I18" s="17">
        <v>7.3444859615139405E-4</v>
      </c>
    </row>
    <row r="19" spans="1:9" x14ac:dyDescent="0.2">
      <c r="A19" s="133"/>
      <c r="B19" s="1" t="s">
        <v>548</v>
      </c>
      <c r="C19" s="1" t="s">
        <v>558</v>
      </c>
      <c r="D19" s="6" t="s">
        <v>567</v>
      </c>
      <c r="E19" s="6">
        <v>5089719</v>
      </c>
      <c r="F19" s="6">
        <v>5116739</v>
      </c>
      <c r="G19" s="6">
        <f t="shared" si="0"/>
        <v>27020</v>
      </c>
      <c r="H19" s="6">
        <v>64905</v>
      </c>
      <c r="I19" s="33">
        <v>1.3273925080810301E-6</v>
      </c>
    </row>
    <row r="20" spans="1:9" x14ac:dyDescent="0.2">
      <c r="A20" s="133"/>
      <c r="B20" s="1" t="s">
        <v>548</v>
      </c>
      <c r="C20" s="1" t="s">
        <v>558</v>
      </c>
      <c r="D20" s="6" t="s">
        <v>568</v>
      </c>
      <c r="E20" s="6">
        <v>4145994</v>
      </c>
      <c r="F20" s="6">
        <v>4157445</v>
      </c>
      <c r="G20" s="6">
        <f t="shared" si="0"/>
        <v>11451</v>
      </c>
      <c r="H20" s="6">
        <v>38486</v>
      </c>
      <c r="I20" s="33">
        <v>1.63690472823593E-6</v>
      </c>
    </row>
    <row r="21" spans="1:9" x14ac:dyDescent="0.2">
      <c r="A21" s="133"/>
      <c r="B21" s="1" t="s">
        <v>548</v>
      </c>
      <c r="C21" s="1" t="s">
        <v>558</v>
      </c>
      <c r="D21" s="6" t="s">
        <v>569</v>
      </c>
      <c r="E21" s="6">
        <v>5074088</v>
      </c>
      <c r="F21" s="6">
        <v>5086010</v>
      </c>
      <c r="G21" s="6">
        <f t="shared" si="0"/>
        <v>11922</v>
      </c>
      <c r="H21" s="6">
        <v>6104</v>
      </c>
      <c r="I21" s="33">
        <v>6.4325044115744205E-13</v>
      </c>
    </row>
    <row r="22" spans="1:9" x14ac:dyDescent="0.2">
      <c r="A22" s="133"/>
      <c r="B22" s="1" t="s">
        <v>548</v>
      </c>
      <c r="C22" s="1" t="s">
        <v>558</v>
      </c>
      <c r="D22" s="6" t="s">
        <v>570</v>
      </c>
      <c r="E22" s="6">
        <v>4159388</v>
      </c>
      <c r="F22" s="6">
        <v>4190907</v>
      </c>
      <c r="G22" s="6">
        <f t="shared" si="0"/>
        <v>31519</v>
      </c>
      <c r="H22" s="6">
        <v>68635</v>
      </c>
      <c r="I22" s="33">
        <v>1.61590826021518E-6</v>
      </c>
    </row>
    <row r="23" spans="1:9" x14ac:dyDescent="0.2">
      <c r="A23" s="133"/>
      <c r="B23" s="1" t="s">
        <v>548</v>
      </c>
      <c r="C23" s="1" t="s">
        <v>558</v>
      </c>
      <c r="D23" s="6" t="s">
        <v>571</v>
      </c>
      <c r="E23" s="6">
        <v>5032312</v>
      </c>
      <c r="F23" s="6">
        <v>5073373</v>
      </c>
      <c r="G23" s="6">
        <f t="shared" si="0"/>
        <v>41061</v>
      </c>
      <c r="H23" s="6">
        <v>53972</v>
      </c>
      <c r="I23" s="33">
        <v>6.3717850216430501E-13</v>
      </c>
    </row>
    <row r="24" spans="1:9" x14ac:dyDescent="0.2">
      <c r="A24" s="133"/>
      <c r="B24" s="1" t="s">
        <v>548</v>
      </c>
      <c r="C24" s="1" t="s">
        <v>558</v>
      </c>
      <c r="D24" s="6" t="s">
        <v>572</v>
      </c>
      <c r="E24" s="6">
        <v>5146645</v>
      </c>
      <c r="F24" s="6">
        <v>5163316</v>
      </c>
      <c r="G24" s="6">
        <f t="shared" si="0"/>
        <v>16671</v>
      </c>
      <c r="H24" s="6">
        <v>56314</v>
      </c>
      <c r="I24" s="33">
        <v>7.21676882564426E-6</v>
      </c>
    </row>
    <row r="25" spans="1:9" x14ac:dyDescent="0.2">
      <c r="A25" s="133"/>
      <c r="B25" s="1" t="s">
        <v>548</v>
      </c>
      <c r="C25" s="1" t="s">
        <v>558</v>
      </c>
      <c r="D25" s="6" t="s">
        <v>573</v>
      </c>
      <c r="E25" s="6">
        <v>6631480</v>
      </c>
      <c r="F25" s="6">
        <v>6662550</v>
      </c>
      <c r="G25" s="6">
        <f t="shared" si="0"/>
        <v>31070</v>
      </c>
      <c r="H25" s="6">
        <v>45776</v>
      </c>
      <c r="I25" s="33">
        <v>4.0805669214289002E-12</v>
      </c>
    </row>
    <row r="26" spans="1:9" x14ac:dyDescent="0.2">
      <c r="A26" s="133"/>
      <c r="B26" s="1" t="s">
        <v>548</v>
      </c>
      <c r="C26" s="1" t="s">
        <v>574</v>
      </c>
      <c r="D26" s="6" t="s">
        <v>575</v>
      </c>
      <c r="E26" s="6">
        <v>150121</v>
      </c>
      <c r="F26" s="6">
        <v>327585</v>
      </c>
      <c r="G26" s="6">
        <f t="shared" si="0"/>
        <v>177464</v>
      </c>
      <c r="H26" s="6">
        <v>18195</v>
      </c>
      <c r="I26" s="33">
        <v>1.11900546341685E-48</v>
      </c>
    </row>
    <row r="27" spans="1:9" x14ac:dyDescent="0.2">
      <c r="A27" s="133"/>
      <c r="B27" s="1" t="s">
        <v>548</v>
      </c>
      <c r="C27" s="1" t="s">
        <v>574</v>
      </c>
      <c r="D27" s="6" t="s">
        <v>576</v>
      </c>
      <c r="E27" s="6">
        <v>456227</v>
      </c>
      <c r="F27" s="6">
        <v>573246</v>
      </c>
      <c r="G27" s="6">
        <f t="shared" si="0"/>
        <v>117019</v>
      </c>
      <c r="H27" s="6">
        <v>18273</v>
      </c>
      <c r="I27" s="33">
        <v>3.8112507178738898E-31</v>
      </c>
    </row>
    <row r="28" spans="1:9" x14ac:dyDescent="0.2">
      <c r="A28" s="133"/>
      <c r="B28" s="1" t="s">
        <v>548</v>
      </c>
      <c r="C28" s="1" t="s">
        <v>574</v>
      </c>
      <c r="D28" s="6" t="s">
        <v>577</v>
      </c>
      <c r="E28" s="6">
        <v>692348</v>
      </c>
      <c r="F28" s="6">
        <v>877506</v>
      </c>
      <c r="G28" s="6">
        <f t="shared" si="0"/>
        <v>185158</v>
      </c>
      <c r="H28" s="6">
        <v>18137</v>
      </c>
      <c r="I28" s="33">
        <v>1.15854646266402E-51</v>
      </c>
    </row>
    <row r="29" spans="1:9" x14ac:dyDescent="0.2">
      <c r="A29" s="133"/>
      <c r="B29" s="1" t="s">
        <v>548</v>
      </c>
      <c r="C29" s="1" t="s">
        <v>574</v>
      </c>
      <c r="D29" s="6" t="s">
        <v>578</v>
      </c>
      <c r="E29" s="6">
        <v>1699302</v>
      </c>
      <c r="F29" s="6">
        <v>2410524</v>
      </c>
      <c r="G29" s="6">
        <f t="shared" si="0"/>
        <v>711222</v>
      </c>
      <c r="H29" s="6">
        <v>6104</v>
      </c>
      <c r="I29" s="17">
        <v>0</v>
      </c>
    </row>
    <row r="30" spans="1:9" x14ac:dyDescent="0.2">
      <c r="A30" s="133"/>
      <c r="B30" s="1" t="s">
        <v>548</v>
      </c>
      <c r="C30" s="1" t="s">
        <v>574</v>
      </c>
      <c r="D30" s="6" t="s">
        <v>579</v>
      </c>
      <c r="E30" s="6">
        <v>3258804</v>
      </c>
      <c r="F30" s="6">
        <v>3438454</v>
      </c>
      <c r="G30" s="6">
        <f t="shared" si="0"/>
        <v>179650</v>
      </c>
      <c r="H30" s="6">
        <v>6104</v>
      </c>
      <c r="I30" s="33">
        <v>4.39099359211186E-110</v>
      </c>
    </row>
    <row r="31" spans="1:9" x14ac:dyDescent="0.2">
      <c r="A31" s="133"/>
      <c r="B31" s="1" t="s">
        <v>548</v>
      </c>
      <c r="C31" s="1" t="s">
        <v>574</v>
      </c>
      <c r="D31" s="6" t="s">
        <v>580</v>
      </c>
      <c r="E31" s="6">
        <v>29328</v>
      </c>
      <c r="F31" s="6">
        <v>149638</v>
      </c>
      <c r="G31" s="6">
        <f t="shared" si="0"/>
        <v>120310</v>
      </c>
      <c r="H31" s="6">
        <v>36621</v>
      </c>
      <c r="I31" s="33">
        <v>4.1132638928181702E-13</v>
      </c>
    </row>
    <row r="32" spans="1:9" x14ac:dyDescent="0.2">
      <c r="A32" s="133"/>
      <c r="B32" s="1" t="s">
        <v>548</v>
      </c>
      <c r="C32" s="1" t="s">
        <v>574</v>
      </c>
      <c r="D32" s="6" t="s">
        <v>581</v>
      </c>
      <c r="E32" s="6">
        <v>331578</v>
      </c>
      <c r="F32" s="6">
        <v>339670</v>
      </c>
      <c r="G32" s="6">
        <f t="shared" si="0"/>
        <v>8092</v>
      </c>
      <c r="H32" s="6">
        <v>6104</v>
      </c>
      <c r="I32" s="33">
        <v>1.18472186820048E-5</v>
      </c>
    </row>
    <row r="33" spans="1:9" x14ac:dyDescent="0.2">
      <c r="A33" s="133"/>
      <c r="B33" s="1" t="s">
        <v>548</v>
      </c>
      <c r="C33" s="1" t="s">
        <v>574</v>
      </c>
      <c r="D33" s="6" t="s">
        <v>582</v>
      </c>
      <c r="E33" s="6">
        <v>343104</v>
      </c>
      <c r="F33" s="6">
        <v>456086</v>
      </c>
      <c r="G33" s="6">
        <f t="shared" si="0"/>
        <v>112982</v>
      </c>
      <c r="H33" s="6">
        <v>42573</v>
      </c>
      <c r="I33" s="33">
        <v>2.2340551109382199E-8</v>
      </c>
    </row>
    <row r="34" spans="1:9" x14ac:dyDescent="0.2">
      <c r="A34" s="133"/>
      <c r="B34" s="1" t="s">
        <v>548</v>
      </c>
      <c r="C34" s="1" t="s">
        <v>574</v>
      </c>
      <c r="D34" s="6" t="s">
        <v>583</v>
      </c>
      <c r="E34" s="6">
        <v>2452641</v>
      </c>
      <c r="F34" s="6">
        <v>2476007</v>
      </c>
      <c r="G34" s="6">
        <f t="shared" si="0"/>
        <v>23366</v>
      </c>
      <c r="H34" s="6">
        <v>6104</v>
      </c>
      <c r="I34" s="33">
        <v>3.8436693860186201E-11</v>
      </c>
    </row>
    <row r="35" spans="1:9" x14ac:dyDescent="0.2">
      <c r="A35" s="133"/>
      <c r="B35" s="1" t="s">
        <v>548</v>
      </c>
      <c r="C35" s="1" t="s">
        <v>574</v>
      </c>
      <c r="D35" s="6" t="s">
        <v>584</v>
      </c>
      <c r="E35" s="6">
        <v>2484510</v>
      </c>
      <c r="F35" s="6">
        <v>2499539</v>
      </c>
      <c r="G35" s="6">
        <f t="shared" si="0"/>
        <v>15029</v>
      </c>
      <c r="H35" s="6">
        <v>12207</v>
      </c>
      <c r="I35" s="33">
        <v>1.73299941544327E-7</v>
      </c>
    </row>
    <row r="36" spans="1:9" x14ac:dyDescent="0.2">
      <c r="A36" s="133"/>
      <c r="B36" s="1" t="s">
        <v>548</v>
      </c>
      <c r="C36" s="1" t="s">
        <v>574</v>
      </c>
      <c r="D36" s="6" t="s">
        <v>585</v>
      </c>
      <c r="E36" s="6">
        <v>3035397</v>
      </c>
      <c r="F36" s="6">
        <v>3080873</v>
      </c>
      <c r="G36" s="6">
        <f t="shared" si="0"/>
        <v>45476</v>
      </c>
      <c r="H36" s="6">
        <v>37729</v>
      </c>
      <c r="I36" s="33">
        <v>6.2065214582151401E-5</v>
      </c>
    </row>
    <row r="37" spans="1:9" ht="17" thickBot="1" x14ac:dyDescent="0.25">
      <c r="A37" s="134"/>
      <c r="B37" s="52" t="s">
        <v>548</v>
      </c>
      <c r="C37" s="52" t="s">
        <v>574</v>
      </c>
      <c r="D37" s="6" t="s">
        <v>586</v>
      </c>
      <c r="E37" s="14">
        <v>3154032</v>
      </c>
      <c r="F37" s="14">
        <v>3257473</v>
      </c>
      <c r="G37" s="14">
        <f t="shared" si="0"/>
        <v>103441</v>
      </c>
      <c r="H37" s="14">
        <v>6104</v>
      </c>
      <c r="I37" s="53">
        <v>1.0780136578578801E-63</v>
      </c>
    </row>
    <row r="38" spans="1:9" x14ac:dyDescent="0.2">
      <c r="A38" s="132" t="s">
        <v>587</v>
      </c>
      <c r="B38" s="50" t="s">
        <v>588</v>
      </c>
      <c r="C38" s="50" t="s">
        <v>589</v>
      </c>
      <c r="D38" s="8" t="s">
        <v>590</v>
      </c>
      <c r="E38" s="8">
        <v>6720416</v>
      </c>
      <c r="F38" s="8">
        <v>6795689</v>
      </c>
      <c r="G38" s="8">
        <v>75274</v>
      </c>
      <c r="H38" s="8">
        <v>12207</v>
      </c>
      <c r="I38" s="51">
        <v>5.6184531161924497E-65</v>
      </c>
    </row>
    <row r="39" spans="1:9" x14ac:dyDescent="0.2">
      <c r="A39" s="133"/>
      <c r="B39" s="1" t="s">
        <v>588</v>
      </c>
      <c r="C39" s="1" t="s">
        <v>589</v>
      </c>
      <c r="D39" s="6" t="s">
        <v>591</v>
      </c>
      <c r="E39" s="6">
        <v>6708203</v>
      </c>
      <c r="F39" s="6">
        <v>6720072</v>
      </c>
      <c r="G39" s="6">
        <v>11870</v>
      </c>
      <c r="H39" s="6">
        <v>24414</v>
      </c>
      <c r="I39" s="33">
        <v>9.5183896198317492E-9</v>
      </c>
    </row>
    <row r="40" spans="1:9" x14ac:dyDescent="0.2">
      <c r="A40" s="133"/>
      <c r="B40" s="1" t="s">
        <v>588</v>
      </c>
      <c r="C40" s="1" t="s">
        <v>589</v>
      </c>
      <c r="D40" s="6" t="s">
        <v>592</v>
      </c>
      <c r="E40" s="6">
        <v>5042872</v>
      </c>
      <c r="F40" s="6">
        <v>5157491</v>
      </c>
      <c r="G40" s="6">
        <v>114620</v>
      </c>
      <c r="H40" s="6">
        <v>6104</v>
      </c>
      <c r="I40" s="33">
        <v>3.2952800329081298E-126</v>
      </c>
    </row>
    <row r="41" spans="1:9" x14ac:dyDescent="0.2">
      <c r="A41" s="133"/>
      <c r="B41" s="1" t="s">
        <v>588</v>
      </c>
      <c r="C41" s="1" t="s">
        <v>589</v>
      </c>
      <c r="D41" s="6" t="s">
        <v>593</v>
      </c>
      <c r="E41" s="6">
        <v>6078346</v>
      </c>
      <c r="F41" s="6">
        <v>6095946</v>
      </c>
      <c r="G41" s="6">
        <v>17601</v>
      </c>
      <c r="H41" s="6">
        <v>40714</v>
      </c>
      <c r="I41" s="33">
        <v>3.2649958844812997E-8</v>
      </c>
    </row>
    <row r="42" spans="1:9" x14ac:dyDescent="0.2">
      <c r="A42" s="133"/>
      <c r="B42" s="1" t="s">
        <v>588</v>
      </c>
      <c r="C42" s="1" t="s">
        <v>589</v>
      </c>
      <c r="D42" s="6" t="s">
        <v>594</v>
      </c>
      <c r="E42" s="6">
        <v>6697032</v>
      </c>
      <c r="F42" s="6">
        <v>6707493</v>
      </c>
      <c r="G42" s="6">
        <v>10462</v>
      </c>
      <c r="H42" s="6">
        <v>6104</v>
      </c>
      <c r="I42" s="33">
        <v>3.7555458655984301E-11</v>
      </c>
    </row>
    <row r="43" spans="1:9" x14ac:dyDescent="0.2">
      <c r="A43" s="133"/>
      <c r="B43" s="1" t="s">
        <v>588</v>
      </c>
      <c r="C43" s="1" t="s">
        <v>589</v>
      </c>
      <c r="D43" s="6" t="s">
        <v>595</v>
      </c>
      <c r="E43" s="6">
        <v>2529215</v>
      </c>
      <c r="F43" s="6">
        <v>2710992</v>
      </c>
      <c r="G43" s="6">
        <v>181778</v>
      </c>
      <c r="H43" s="6">
        <v>45776</v>
      </c>
      <c r="I43" s="33">
        <v>1.5089973425085601E-59</v>
      </c>
    </row>
    <row r="44" spans="1:9" x14ac:dyDescent="0.2">
      <c r="A44" s="133"/>
      <c r="B44" s="1" t="s">
        <v>588</v>
      </c>
      <c r="C44" s="1" t="s">
        <v>589</v>
      </c>
      <c r="D44" s="6" t="s">
        <v>596</v>
      </c>
      <c r="E44" s="6">
        <v>4252004</v>
      </c>
      <c r="F44" s="6">
        <v>4295135</v>
      </c>
      <c r="G44" s="6">
        <v>43132</v>
      </c>
      <c r="H44" s="6">
        <v>73547</v>
      </c>
      <c r="I44" s="33">
        <v>4.2931399676208302E-7</v>
      </c>
    </row>
    <row r="45" spans="1:9" x14ac:dyDescent="0.2">
      <c r="A45" s="133"/>
      <c r="B45" s="1" t="s">
        <v>588</v>
      </c>
      <c r="C45" s="1" t="s">
        <v>589</v>
      </c>
      <c r="D45" s="6" t="s">
        <v>597</v>
      </c>
      <c r="E45" s="6">
        <v>5162013</v>
      </c>
      <c r="F45" s="6">
        <v>5245067</v>
      </c>
      <c r="G45" s="6">
        <v>83055</v>
      </c>
      <c r="H45" s="6">
        <v>61654</v>
      </c>
      <c r="I45" s="33">
        <v>1.04161363509347E-17</v>
      </c>
    </row>
    <row r="46" spans="1:9" x14ac:dyDescent="0.2">
      <c r="A46" s="133"/>
      <c r="B46" s="1" t="s">
        <v>588</v>
      </c>
      <c r="C46" s="1" t="s">
        <v>589</v>
      </c>
      <c r="D46" s="6" t="s">
        <v>598</v>
      </c>
      <c r="E46" s="6">
        <v>6021322</v>
      </c>
      <c r="F46" s="6">
        <v>6077459</v>
      </c>
      <c r="G46" s="6">
        <v>56138</v>
      </c>
      <c r="H46" s="6">
        <v>54423</v>
      </c>
      <c r="I46" s="33">
        <v>1.5495317159049399E-16</v>
      </c>
    </row>
    <row r="47" spans="1:9" x14ac:dyDescent="0.2">
      <c r="A47" s="133"/>
      <c r="B47" s="1" t="s">
        <v>588</v>
      </c>
      <c r="C47" s="1" t="s">
        <v>589</v>
      </c>
      <c r="D47" s="6" t="s">
        <v>599</v>
      </c>
      <c r="E47" s="6">
        <v>6096538</v>
      </c>
      <c r="F47" s="6">
        <v>6254701</v>
      </c>
      <c r="G47" s="6">
        <v>158164</v>
      </c>
      <c r="H47" s="6">
        <v>27466</v>
      </c>
      <c r="I47" s="33">
        <v>1.3417923396669399E-87</v>
      </c>
    </row>
    <row r="48" spans="1:9" x14ac:dyDescent="0.2">
      <c r="A48" s="133"/>
      <c r="B48" s="1" t="s">
        <v>588</v>
      </c>
      <c r="C48" s="1" t="s">
        <v>589</v>
      </c>
      <c r="D48" s="6" t="s">
        <v>600</v>
      </c>
      <c r="E48" s="6">
        <v>7023816</v>
      </c>
      <c r="F48" s="6">
        <v>7333590</v>
      </c>
      <c r="G48" s="6">
        <v>309775</v>
      </c>
      <c r="H48" s="6">
        <v>42284</v>
      </c>
      <c r="I48" s="33">
        <v>4.2033781556891798E-118</v>
      </c>
    </row>
    <row r="49" spans="1:9" x14ac:dyDescent="0.2">
      <c r="A49" s="133"/>
      <c r="B49" s="1" t="s">
        <v>588</v>
      </c>
      <c r="C49" s="1" t="s">
        <v>589</v>
      </c>
      <c r="D49" s="6" t="s">
        <v>601</v>
      </c>
      <c r="E49" s="6">
        <v>7340236</v>
      </c>
      <c r="F49" s="6">
        <v>7388024</v>
      </c>
      <c r="G49" s="6">
        <v>47789</v>
      </c>
      <c r="H49" s="6">
        <v>43935</v>
      </c>
      <c r="I49" s="33">
        <v>2.06052040353724E-17</v>
      </c>
    </row>
    <row r="50" spans="1:9" x14ac:dyDescent="0.2">
      <c r="A50" s="133"/>
      <c r="B50" s="1" t="s">
        <v>588</v>
      </c>
      <c r="C50" s="1" t="s">
        <v>602</v>
      </c>
      <c r="D50" s="6" t="s">
        <v>603</v>
      </c>
      <c r="E50" s="6">
        <v>3696790</v>
      </c>
      <c r="F50" s="6">
        <v>3831819</v>
      </c>
      <c r="G50" s="6">
        <v>135030</v>
      </c>
      <c r="H50" s="6">
        <v>18315</v>
      </c>
      <c r="I50" s="33">
        <v>1.02021875981572E-108</v>
      </c>
    </row>
    <row r="51" spans="1:9" x14ac:dyDescent="0.2">
      <c r="A51" s="133"/>
      <c r="B51" s="1" t="s">
        <v>588</v>
      </c>
      <c r="C51" s="1" t="s">
        <v>602</v>
      </c>
      <c r="D51" s="6" t="s">
        <v>604</v>
      </c>
      <c r="E51" s="6">
        <v>976643</v>
      </c>
      <c r="F51" s="6">
        <v>1232765</v>
      </c>
      <c r="G51" s="6">
        <v>256123</v>
      </c>
      <c r="H51" s="6">
        <v>36625</v>
      </c>
      <c r="I51" s="33">
        <v>3.01343635186945E-126</v>
      </c>
    </row>
    <row r="52" spans="1:9" x14ac:dyDescent="0.2">
      <c r="A52" s="133"/>
      <c r="B52" s="1" t="s">
        <v>588</v>
      </c>
      <c r="C52" s="1" t="s">
        <v>602</v>
      </c>
      <c r="D52" s="6" t="s">
        <v>605</v>
      </c>
      <c r="E52" s="6">
        <v>3658821</v>
      </c>
      <c r="F52" s="6">
        <v>3692336</v>
      </c>
      <c r="G52" s="6">
        <v>33516</v>
      </c>
      <c r="H52" s="6">
        <v>94449</v>
      </c>
      <c r="I52" s="33">
        <v>8.1816360909706205E-5</v>
      </c>
    </row>
    <row r="53" spans="1:9" x14ac:dyDescent="0.2">
      <c r="A53" s="133"/>
      <c r="B53" s="1" t="s">
        <v>588</v>
      </c>
      <c r="C53" s="1" t="s">
        <v>602</v>
      </c>
      <c r="D53" s="6" t="s">
        <v>606</v>
      </c>
      <c r="E53" s="6">
        <v>3842122</v>
      </c>
      <c r="F53" s="6">
        <v>4028229</v>
      </c>
      <c r="G53" s="6">
        <v>186108</v>
      </c>
      <c r="H53" s="6">
        <v>24414</v>
      </c>
      <c r="I53" s="33">
        <v>1.9378618932628698E-133</v>
      </c>
    </row>
    <row r="54" spans="1:9" x14ac:dyDescent="0.2">
      <c r="A54" s="133"/>
      <c r="B54" s="1" t="s">
        <v>588</v>
      </c>
      <c r="C54" s="1" t="s">
        <v>602</v>
      </c>
      <c r="D54" s="6" t="s">
        <v>607</v>
      </c>
      <c r="E54" s="6">
        <v>5976067</v>
      </c>
      <c r="F54" s="6">
        <v>6013997</v>
      </c>
      <c r="G54" s="6">
        <v>37931</v>
      </c>
      <c r="H54" s="6">
        <v>37938</v>
      </c>
      <c r="I54" s="33">
        <v>3.2942417775425801E-20</v>
      </c>
    </row>
    <row r="55" spans="1:9" x14ac:dyDescent="0.2">
      <c r="A55" s="133"/>
      <c r="B55" s="1" t="s">
        <v>588</v>
      </c>
      <c r="C55" s="1" t="s">
        <v>608</v>
      </c>
      <c r="D55" s="6" t="s">
        <v>609</v>
      </c>
      <c r="E55" s="6">
        <v>191514</v>
      </c>
      <c r="F55" s="6">
        <v>208223</v>
      </c>
      <c r="G55" s="6">
        <v>16710</v>
      </c>
      <c r="H55" s="6">
        <v>15259</v>
      </c>
      <c r="I55" s="33">
        <v>1.9351144940356499E-11</v>
      </c>
    </row>
    <row r="56" spans="1:9" x14ac:dyDescent="0.2">
      <c r="A56" s="133"/>
      <c r="B56" s="1" t="s">
        <v>588</v>
      </c>
      <c r="C56" s="1" t="s">
        <v>608</v>
      </c>
      <c r="D56" s="6" t="s">
        <v>610</v>
      </c>
      <c r="E56" s="6">
        <v>460802</v>
      </c>
      <c r="F56" s="6">
        <v>572704</v>
      </c>
      <c r="G56" s="6">
        <v>111903</v>
      </c>
      <c r="H56" s="6">
        <v>73243</v>
      </c>
      <c r="I56" s="33">
        <v>3.2013590006723502E-8</v>
      </c>
    </row>
    <row r="57" spans="1:9" x14ac:dyDescent="0.2">
      <c r="A57" s="133"/>
      <c r="B57" s="1" t="s">
        <v>588</v>
      </c>
      <c r="C57" s="1" t="s">
        <v>608</v>
      </c>
      <c r="D57" s="6" t="s">
        <v>611</v>
      </c>
      <c r="E57" s="6">
        <v>805011</v>
      </c>
      <c r="F57" s="6">
        <v>824606</v>
      </c>
      <c r="G57" s="6">
        <v>19596</v>
      </c>
      <c r="H57" s="6">
        <v>24414</v>
      </c>
      <c r="I57" s="33">
        <v>1.5204337541194299E-10</v>
      </c>
    </row>
    <row r="58" spans="1:9" x14ac:dyDescent="0.2">
      <c r="A58" s="133"/>
      <c r="B58" s="1" t="s">
        <v>588</v>
      </c>
      <c r="C58" s="1" t="s">
        <v>608</v>
      </c>
      <c r="D58" s="6" t="s">
        <v>612</v>
      </c>
      <c r="E58" s="6">
        <v>2103674</v>
      </c>
      <c r="F58" s="6">
        <v>2157803</v>
      </c>
      <c r="G58" s="6">
        <v>54130</v>
      </c>
      <c r="H58" s="6">
        <v>44221</v>
      </c>
      <c r="I58" s="33">
        <v>2.32781430775324E-13</v>
      </c>
    </row>
    <row r="59" spans="1:9" x14ac:dyDescent="0.2">
      <c r="A59" s="133"/>
      <c r="B59" s="1" t="s">
        <v>588</v>
      </c>
      <c r="C59" s="1" t="s">
        <v>608</v>
      </c>
      <c r="D59" s="6" t="s">
        <v>613</v>
      </c>
      <c r="E59" s="6">
        <v>2217682</v>
      </c>
      <c r="F59" s="6">
        <v>2285115</v>
      </c>
      <c r="G59" s="6">
        <v>67434</v>
      </c>
      <c r="H59" s="6">
        <v>32377</v>
      </c>
      <c r="I59" s="33">
        <v>7.3599704618809995E-23</v>
      </c>
    </row>
    <row r="60" spans="1:9" x14ac:dyDescent="0.2">
      <c r="A60" s="133"/>
      <c r="B60" s="1" t="s">
        <v>588</v>
      </c>
      <c r="C60" s="1" t="s">
        <v>608</v>
      </c>
      <c r="D60" s="6" t="s">
        <v>614</v>
      </c>
      <c r="E60" s="6">
        <v>147542</v>
      </c>
      <c r="F60" s="6">
        <v>190838</v>
      </c>
      <c r="G60" s="6">
        <v>43297</v>
      </c>
      <c r="H60" s="6">
        <v>44622</v>
      </c>
      <c r="I60" s="33">
        <v>1.9266421617470201E-10</v>
      </c>
    </row>
    <row r="61" spans="1:9" x14ac:dyDescent="0.2">
      <c r="A61" s="133"/>
      <c r="B61" s="1" t="s">
        <v>588</v>
      </c>
      <c r="C61" s="1" t="s">
        <v>608</v>
      </c>
      <c r="D61" s="6" t="s">
        <v>615</v>
      </c>
      <c r="E61" s="6">
        <v>629475</v>
      </c>
      <c r="F61" s="6">
        <v>692444</v>
      </c>
      <c r="G61" s="6">
        <v>62970</v>
      </c>
      <c r="H61" s="6">
        <v>65414</v>
      </c>
      <c r="I61" s="33">
        <v>1.82530322246185E-7</v>
      </c>
    </row>
    <row r="62" spans="1:9" x14ac:dyDescent="0.2">
      <c r="A62" s="133"/>
      <c r="B62" s="1" t="s">
        <v>588</v>
      </c>
      <c r="C62" s="1" t="s">
        <v>608</v>
      </c>
      <c r="D62" s="6" t="s">
        <v>616</v>
      </c>
      <c r="E62" s="6">
        <v>698126</v>
      </c>
      <c r="F62" s="6">
        <v>804787</v>
      </c>
      <c r="G62" s="6">
        <v>106662</v>
      </c>
      <c r="H62" s="6">
        <v>78143</v>
      </c>
      <c r="I62" s="33">
        <v>6.9862894530720597E-6</v>
      </c>
    </row>
    <row r="63" spans="1:9" x14ac:dyDescent="0.2">
      <c r="A63" s="133"/>
      <c r="B63" s="1" t="s">
        <v>588</v>
      </c>
      <c r="C63" s="1" t="s">
        <v>608</v>
      </c>
      <c r="D63" s="6" t="s">
        <v>617</v>
      </c>
      <c r="E63" s="6">
        <v>825401</v>
      </c>
      <c r="F63" s="6">
        <v>850930</v>
      </c>
      <c r="G63" s="6">
        <v>25530</v>
      </c>
      <c r="H63" s="6">
        <v>37241</v>
      </c>
      <c r="I63" s="33">
        <v>6.8438457972742798E-9</v>
      </c>
    </row>
    <row r="64" spans="1:9" x14ac:dyDescent="0.2">
      <c r="A64" s="133"/>
      <c r="B64" s="1" t="s">
        <v>588</v>
      </c>
      <c r="C64" s="1" t="s">
        <v>608</v>
      </c>
      <c r="D64" s="6" t="s">
        <v>618</v>
      </c>
      <c r="E64" s="6">
        <v>1620602</v>
      </c>
      <c r="F64" s="6">
        <v>1782004</v>
      </c>
      <c r="G64" s="6">
        <v>161403</v>
      </c>
      <c r="H64" s="6">
        <v>64282</v>
      </c>
      <c r="I64" s="33">
        <v>3.7406299213829001E-17</v>
      </c>
    </row>
    <row r="65" spans="1:9" x14ac:dyDescent="0.2">
      <c r="A65" s="133"/>
      <c r="B65" s="1" t="s">
        <v>588</v>
      </c>
      <c r="C65" s="1" t="s">
        <v>608</v>
      </c>
      <c r="D65" s="6" t="s">
        <v>619</v>
      </c>
      <c r="E65" s="6">
        <v>2066076</v>
      </c>
      <c r="F65" s="6">
        <v>2101074</v>
      </c>
      <c r="G65" s="6">
        <v>34999</v>
      </c>
      <c r="H65" s="6">
        <v>42974</v>
      </c>
      <c r="I65" s="33">
        <v>1.0033334778492699E-9</v>
      </c>
    </row>
    <row r="66" spans="1:9" x14ac:dyDescent="0.2">
      <c r="A66" s="133"/>
      <c r="B66" s="1" t="s">
        <v>588</v>
      </c>
      <c r="C66" s="1" t="s">
        <v>608</v>
      </c>
      <c r="D66" s="6" t="s">
        <v>620</v>
      </c>
      <c r="E66" s="6">
        <v>238038</v>
      </c>
      <c r="F66" s="6">
        <v>264430</v>
      </c>
      <c r="G66" s="6">
        <v>26393</v>
      </c>
      <c r="H66" s="6">
        <v>38465</v>
      </c>
      <c r="I66" s="33">
        <v>1.7115589112542201E-8</v>
      </c>
    </row>
    <row r="67" spans="1:9" x14ac:dyDescent="0.2">
      <c r="A67" s="133"/>
      <c r="B67" s="1" t="s">
        <v>588</v>
      </c>
      <c r="C67" s="1" t="s">
        <v>608</v>
      </c>
      <c r="D67" s="6" t="s">
        <v>621</v>
      </c>
      <c r="E67" s="6">
        <v>851480</v>
      </c>
      <c r="F67" s="6">
        <v>886729</v>
      </c>
      <c r="G67" s="6">
        <v>35250</v>
      </c>
      <c r="H67" s="6">
        <v>61649</v>
      </c>
      <c r="I67" s="33">
        <v>3.0309347565058E-5</v>
      </c>
    </row>
    <row r="68" spans="1:9" x14ac:dyDescent="0.2">
      <c r="A68" s="133"/>
      <c r="B68" s="1" t="s">
        <v>588</v>
      </c>
      <c r="C68" s="1" t="s">
        <v>608</v>
      </c>
      <c r="D68" s="6" t="s">
        <v>622</v>
      </c>
      <c r="E68" s="6">
        <v>1797767</v>
      </c>
      <c r="F68" s="6">
        <v>1843028</v>
      </c>
      <c r="G68" s="6">
        <v>45262</v>
      </c>
      <c r="H68" s="6">
        <v>21362</v>
      </c>
      <c r="I68" s="33">
        <v>1.6308839853000501E-21</v>
      </c>
    </row>
    <row r="69" spans="1:9" x14ac:dyDescent="0.2">
      <c r="A69" s="133"/>
      <c r="B69" s="1" t="s">
        <v>588</v>
      </c>
      <c r="C69" s="1" t="s">
        <v>608</v>
      </c>
      <c r="D69" s="6" t="s">
        <v>623</v>
      </c>
      <c r="E69" s="6">
        <v>2029146</v>
      </c>
      <c r="F69" s="6">
        <v>2065820</v>
      </c>
      <c r="G69" s="6">
        <v>36675</v>
      </c>
      <c r="H69" s="6">
        <v>29665</v>
      </c>
      <c r="I69" s="33">
        <v>1.0302419754109E-14</v>
      </c>
    </row>
    <row r="70" spans="1:9" ht="17" thickBot="1" x14ac:dyDescent="0.25">
      <c r="A70" s="134"/>
      <c r="B70" s="52" t="s">
        <v>588</v>
      </c>
      <c r="C70" s="52" t="s">
        <v>608</v>
      </c>
      <c r="D70" s="6" t="s">
        <v>624</v>
      </c>
      <c r="E70" s="14">
        <v>3432075</v>
      </c>
      <c r="F70" s="14">
        <v>3572974</v>
      </c>
      <c r="G70" s="14">
        <v>140900</v>
      </c>
      <c r="H70" s="14">
        <v>6104</v>
      </c>
      <c r="I70" s="53">
        <v>1.2880909894376599E-97</v>
      </c>
    </row>
    <row r="71" spans="1:9" s="1" customFormat="1" x14ac:dyDescent="0.2">
      <c r="A71" s="132" t="s">
        <v>625</v>
      </c>
      <c r="B71" s="50" t="s">
        <v>626</v>
      </c>
      <c r="C71" s="50" t="s">
        <v>627</v>
      </c>
      <c r="D71" s="6" t="s">
        <v>628</v>
      </c>
      <c r="E71" s="8">
        <v>865739</v>
      </c>
      <c r="F71" s="8">
        <v>885476</v>
      </c>
      <c r="G71" s="8">
        <v>19738</v>
      </c>
      <c r="H71" s="8">
        <v>15395</v>
      </c>
      <c r="I71" s="51">
        <v>7.1195943849023199E-16</v>
      </c>
    </row>
    <row r="72" spans="1:9" s="1" customFormat="1" x14ac:dyDescent="0.2">
      <c r="A72" s="133"/>
      <c r="B72" s="1" t="s">
        <v>626</v>
      </c>
      <c r="C72" s="1" t="s">
        <v>627</v>
      </c>
      <c r="D72" s="6" t="s">
        <v>629</v>
      </c>
      <c r="E72" s="6">
        <v>2435289</v>
      </c>
      <c r="F72" s="6">
        <v>2442507</v>
      </c>
      <c r="G72" s="6">
        <v>7219</v>
      </c>
      <c r="H72" s="6">
        <v>6104</v>
      </c>
      <c r="I72" s="33">
        <v>1.25988658564799E-8</v>
      </c>
    </row>
    <row r="73" spans="1:9" s="1" customFormat="1" x14ac:dyDescent="0.2">
      <c r="A73" s="133"/>
      <c r="B73" s="1" t="s">
        <v>626</v>
      </c>
      <c r="C73" s="1" t="s">
        <v>627</v>
      </c>
      <c r="D73" s="54" t="s">
        <v>630</v>
      </c>
      <c r="E73" s="6">
        <v>3439785</v>
      </c>
      <c r="F73" s="6">
        <v>3501038</v>
      </c>
      <c r="G73" s="6">
        <v>61254</v>
      </c>
      <c r="H73" s="6">
        <v>6104</v>
      </c>
      <c r="I73" s="33">
        <v>9.3422901851467505E-68</v>
      </c>
    </row>
    <row r="74" spans="1:9" s="1" customFormat="1" x14ac:dyDescent="0.2">
      <c r="A74" s="133"/>
      <c r="B74" s="1" t="s">
        <v>626</v>
      </c>
      <c r="C74" s="1" t="s">
        <v>627</v>
      </c>
      <c r="D74" s="6" t="s">
        <v>631</v>
      </c>
      <c r="E74" s="6">
        <v>3812693</v>
      </c>
      <c r="F74" s="6">
        <v>3815902</v>
      </c>
      <c r="G74" s="6">
        <v>3210</v>
      </c>
      <c r="H74" s="6">
        <v>12207</v>
      </c>
      <c r="I74" s="17">
        <v>3.0713829871693301E-4</v>
      </c>
    </row>
    <row r="75" spans="1:9" s="1" customFormat="1" x14ac:dyDescent="0.2">
      <c r="A75" s="133"/>
      <c r="B75" s="1" t="s">
        <v>626</v>
      </c>
      <c r="C75" s="1" t="s">
        <v>627</v>
      </c>
      <c r="D75" s="54" t="s">
        <v>632</v>
      </c>
      <c r="E75" s="6">
        <v>3917424</v>
      </c>
      <c r="F75" s="6">
        <v>3997851</v>
      </c>
      <c r="G75" s="6">
        <v>80428</v>
      </c>
      <c r="H75" s="6">
        <v>6104</v>
      </c>
      <c r="I75" s="33">
        <v>7.0167219701596204E-81</v>
      </c>
    </row>
    <row r="76" spans="1:9" s="1" customFormat="1" x14ac:dyDescent="0.2">
      <c r="A76" s="133"/>
      <c r="B76" s="1" t="s">
        <v>626</v>
      </c>
      <c r="C76" s="1" t="s">
        <v>627</v>
      </c>
      <c r="D76" s="6" t="s">
        <v>633</v>
      </c>
      <c r="E76" s="6">
        <v>5649241</v>
      </c>
      <c r="F76" s="6">
        <v>5669907</v>
      </c>
      <c r="G76" s="6">
        <v>20667</v>
      </c>
      <c r="H76" s="6">
        <v>17149</v>
      </c>
      <c r="I76" s="33">
        <v>7.6149109117069096E-16</v>
      </c>
    </row>
    <row r="77" spans="1:9" s="1" customFormat="1" x14ac:dyDescent="0.2">
      <c r="A77" s="133"/>
      <c r="B77" s="1" t="s">
        <v>626</v>
      </c>
      <c r="C77" s="1" t="s">
        <v>627</v>
      </c>
      <c r="D77" s="6" t="s">
        <v>634</v>
      </c>
      <c r="E77" s="6">
        <v>5800316</v>
      </c>
      <c r="F77" s="6">
        <v>5827380</v>
      </c>
      <c r="G77" s="6">
        <v>27065</v>
      </c>
      <c r="H77" s="6">
        <v>6104</v>
      </c>
      <c r="I77" s="33">
        <v>1.67378351879935E-28</v>
      </c>
    </row>
    <row r="78" spans="1:9" s="1" customFormat="1" x14ac:dyDescent="0.2">
      <c r="A78" s="133"/>
      <c r="B78" s="1" t="s">
        <v>626</v>
      </c>
      <c r="C78" s="1" t="s">
        <v>627</v>
      </c>
      <c r="D78" s="6" t="s">
        <v>635</v>
      </c>
      <c r="E78" s="6">
        <v>2262592</v>
      </c>
      <c r="F78" s="6">
        <v>2267351</v>
      </c>
      <c r="G78" s="6">
        <v>4760</v>
      </c>
      <c r="H78" s="6">
        <v>18241</v>
      </c>
      <c r="I78" s="33">
        <v>8.0431472298751706E-5</v>
      </c>
    </row>
    <row r="79" spans="1:9" s="1" customFormat="1" x14ac:dyDescent="0.2">
      <c r="A79" s="133"/>
      <c r="B79" s="1" t="s">
        <v>626</v>
      </c>
      <c r="C79" s="1" t="s">
        <v>627</v>
      </c>
      <c r="D79" s="6" t="s">
        <v>636</v>
      </c>
      <c r="E79" s="6">
        <v>2396065</v>
      </c>
      <c r="F79" s="6">
        <v>2400890</v>
      </c>
      <c r="G79" s="6">
        <v>4826</v>
      </c>
      <c r="H79" s="6">
        <v>18072</v>
      </c>
      <c r="I79" s="33">
        <v>6.8980531986401403E-5</v>
      </c>
    </row>
    <row r="80" spans="1:9" s="1" customFormat="1" x14ac:dyDescent="0.2">
      <c r="A80" s="133"/>
      <c r="B80" s="1" t="s">
        <v>626</v>
      </c>
      <c r="C80" s="1" t="s">
        <v>627</v>
      </c>
      <c r="D80" s="6" t="s">
        <v>637</v>
      </c>
      <c r="E80" s="6">
        <v>2429630</v>
      </c>
      <c r="F80" s="6">
        <v>2435236</v>
      </c>
      <c r="G80" s="6">
        <v>5607</v>
      </c>
      <c r="H80" s="6">
        <v>6104</v>
      </c>
      <c r="I80" s="33">
        <v>7.3168555985124603E-7</v>
      </c>
    </row>
    <row r="81" spans="1:9" s="1" customFormat="1" x14ac:dyDescent="0.2">
      <c r="A81" s="133"/>
      <c r="B81" s="1" t="s">
        <v>626</v>
      </c>
      <c r="C81" s="1" t="s">
        <v>627</v>
      </c>
      <c r="D81" s="6" t="s">
        <v>638</v>
      </c>
      <c r="E81" s="6">
        <v>2443158</v>
      </c>
      <c r="F81" s="6">
        <v>2450305</v>
      </c>
      <c r="G81" s="6">
        <v>7148</v>
      </c>
      <c r="H81" s="6">
        <v>6104</v>
      </c>
      <c r="I81" s="33">
        <v>1.5066970366107501E-8</v>
      </c>
    </row>
    <row r="82" spans="1:9" s="1" customFormat="1" x14ac:dyDescent="0.2">
      <c r="A82" s="133"/>
      <c r="B82" s="1" t="s">
        <v>626</v>
      </c>
      <c r="C82" s="1" t="s">
        <v>627</v>
      </c>
      <c r="D82" s="6" t="s">
        <v>639</v>
      </c>
      <c r="E82" s="6">
        <v>3432751</v>
      </c>
      <c r="F82" s="6">
        <v>3439080</v>
      </c>
      <c r="G82" s="6">
        <v>6330</v>
      </c>
      <c r="H82" s="6">
        <v>6104</v>
      </c>
      <c r="I82" s="33">
        <v>1.1834608945459899E-7</v>
      </c>
    </row>
    <row r="83" spans="1:9" s="1" customFormat="1" x14ac:dyDescent="0.2">
      <c r="A83" s="133"/>
      <c r="B83" s="1" t="s">
        <v>626</v>
      </c>
      <c r="C83" s="1" t="s">
        <v>627</v>
      </c>
      <c r="D83" s="6" t="s">
        <v>640</v>
      </c>
      <c r="E83" s="6">
        <v>3759465</v>
      </c>
      <c r="F83" s="6">
        <v>3767469</v>
      </c>
      <c r="G83" s="6">
        <v>8005</v>
      </c>
      <c r="H83" s="6">
        <v>6104</v>
      </c>
      <c r="I83" s="33">
        <v>1.7386841914769501E-9</v>
      </c>
    </row>
    <row r="84" spans="1:9" s="1" customFormat="1" x14ac:dyDescent="0.2">
      <c r="A84" s="133"/>
      <c r="B84" s="1" t="s">
        <v>626</v>
      </c>
      <c r="C84" s="1" t="s">
        <v>627</v>
      </c>
      <c r="D84" s="54" t="s">
        <v>641</v>
      </c>
      <c r="E84" s="6">
        <v>3784775</v>
      </c>
      <c r="F84" s="6">
        <v>3812595</v>
      </c>
      <c r="G84" s="6">
        <v>27821</v>
      </c>
      <c r="H84" s="6">
        <v>32805</v>
      </c>
      <c r="I84" s="33">
        <v>1.27625148314447E-13</v>
      </c>
    </row>
    <row r="85" spans="1:9" s="1" customFormat="1" x14ac:dyDescent="0.2">
      <c r="A85" s="133"/>
      <c r="B85" s="1" t="s">
        <v>626</v>
      </c>
      <c r="C85" s="1" t="s">
        <v>627</v>
      </c>
      <c r="D85" s="6" t="s">
        <v>642</v>
      </c>
      <c r="E85" s="6">
        <v>3911513</v>
      </c>
      <c r="F85" s="6">
        <v>3917045</v>
      </c>
      <c r="G85" s="6">
        <v>5533</v>
      </c>
      <c r="H85" s="6">
        <v>6104</v>
      </c>
      <c r="I85" s="33">
        <v>8.8166140889171398E-7</v>
      </c>
    </row>
    <row r="86" spans="1:9" s="1" customFormat="1" x14ac:dyDescent="0.2">
      <c r="A86" s="133"/>
      <c r="B86" s="1" t="s">
        <v>626</v>
      </c>
      <c r="C86" s="1" t="s">
        <v>627</v>
      </c>
      <c r="D86" s="6" t="s">
        <v>643</v>
      </c>
      <c r="E86" s="6">
        <v>3998608</v>
      </c>
      <c r="F86" s="6">
        <v>4023363</v>
      </c>
      <c r="G86" s="6">
        <v>24756</v>
      </c>
      <c r="H86" s="6">
        <v>6104</v>
      </c>
      <c r="I86" s="33">
        <v>8.1244571318285996E-28</v>
      </c>
    </row>
    <row r="87" spans="1:9" s="1" customFormat="1" x14ac:dyDescent="0.2">
      <c r="A87" s="133"/>
      <c r="B87" s="1" t="s">
        <v>626</v>
      </c>
      <c r="C87" s="1" t="s">
        <v>627</v>
      </c>
      <c r="D87" s="6" t="s">
        <v>644</v>
      </c>
      <c r="E87" s="6">
        <v>5535934</v>
      </c>
      <c r="F87" s="6">
        <v>5559274</v>
      </c>
      <c r="G87" s="6">
        <v>23341</v>
      </c>
      <c r="H87" s="6">
        <v>24414</v>
      </c>
      <c r="I87" s="33">
        <v>4.7520697317618798E-15</v>
      </c>
    </row>
    <row r="88" spans="1:9" s="1" customFormat="1" x14ac:dyDescent="0.2">
      <c r="A88" s="133"/>
      <c r="B88" s="1" t="s">
        <v>626</v>
      </c>
      <c r="C88" s="1" t="s">
        <v>627</v>
      </c>
      <c r="D88" s="6" t="s">
        <v>645</v>
      </c>
      <c r="E88" s="6">
        <v>5828279</v>
      </c>
      <c r="F88" s="6">
        <v>5847851</v>
      </c>
      <c r="G88" s="6">
        <v>19573</v>
      </c>
      <c r="H88" s="6">
        <v>6104</v>
      </c>
      <c r="I88" s="33">
        <v>3.8149737253634202E-22</v>
      </c>
    </row>
    <row r="89" spans="1:9" s="1" customFormat="1" x14ac:dyDescent="0.2">
      <c r="A89" s="133"/>
      <c r="B89" s="1" t="s">
        <v>626</v>
      </c>
      <c r="C89" s="1" t="s">
        <v>627</v>
      </c>
      <c r="D89" s="6" t="s">
        <v>646</v>
      </c>
      <c r="E89" s="6">
        <v>7090147</v>
      </c>
      <c r="F89" s="6">
        <v>7113949</v>
      </c>
      <c r="G89" s="6">
        <v>23803</v>
      </c>
      <c r="H89" s="6">
        <v>6104</v>
      </c>
      <c r="I89" s="33">
        <v>8.9670847497060507E-27</v>
      </c>
    </row>
    <row r="90" spans="1:9" s="1" customFormat="1" x14ac:dyDescent="0.2">
      <c r="A90" s="133"/>
      <c r="B90" s="1" t="s">
        <v>626</v>
      </c>
      <c r="C90" s="1" t="s">
        <v>647</v>
      </c>
      <c r="D90" s="6" t="s">
        <v>648</v>
      </c>
      <c r="E90" s="6">
        <v>294108</v>
      </c>
      <c r="F90" s="6">
        <v>311007</v>
      </c>
      <c r="G90" s="6">
        <v>16900</v>
      </c>
      <c r="H90" s="6">
        <v>17638</v>
      </c>
      <c r="I90" s="33">
        <v>4.6325628423199001E-12</v>
      </c>
    </row>
    <row r="91" spans="1:9" s="1" customFormat="1" x14ac:dyDescent="0.2">
      <c r="A91" s="133"/>
      <c r="B91" s="1" t="s">
        <v>626</v>
      </c>
      <c r="C91" s="1" t="s">
        <v>647</v>
      </c>
      <c r="D91" s="6" t="s">
        <v>649</v>
      </c>
      <c r="E91" s="6">
        <v>3846782</v>
      </c>
      <c r="F91" s="6">
        <v>3868918</v>
      </c>
      <c r="G91" s="6">
        <v>22137</v>
      </c>
      <c r="H91" s="6">
        <v>6104</v>
      </c>
      <c r="I91" s="33">
        <v>2.0724281489647001E-23</v>
      </c>
    </row>
    <row r="92" spans="1:9" s="1" customFormat="1" x14ac:dyDescent="0.2">
      <c r="A92" s="133"/>
      <c r="B92" s="1" t="s">
        <v>626</v>
      </c>
      <c r="C92" s="1" t="s">
        <v>647</v>
      </c>
      <c r="D92" s="6" t="s">
        <v>650</v>
      </c>
      <c r="E92" s="6">
        <v>4213839</v>
      </c>
      <c r="F92" s="6">
        <v>4251635</v>
      </c>
      <c r="G92" s="6">
        <v>37797</v>
      </c>
      <c r="H92" s="6">
        <v>6104</v>
      </c>
      <c r="I92" s="33">
        <v>1.86150326672519E-39</v>
      </c>
    </row>
    <row r="93" spans="1:9" s="1" customFormat="1" x14ac:dyDescent="0.2">
      <c r="A93" s="133"/>
      <c r="B93" s="1" t="s">
        <v>626</v>
      </c>
      <c r="C93" s="1" t="s">
        <v>647</v>
      </c>
      <c r="D93" s="6" t="s">
        <v>651</v>
      </c>
      <c r="E93" s="6">
        <v>4563432</v>
      </c>
      <c r="F93" s="6">
        <v>4568395</v>
      </c>
      <c r="G93" s="6">
        <v>4964</v>
      </c>
      <c r="H93" s="6">
        <v>6104</v>
      </c>
      <c r="I93" s="33">
        <v>8.1931000991541507E-6</v>
      </c>
    </row>
    <row r="94" spans="1:9" s="1" customFormat="1" x14ac:dyDescent="0.2">
      <c r="A94" s="133"/>
      <c r="B94" s="1" t="s">
        <v>626</v>
      </c>
      <c r="C94" s="1" t="s">
        <v>647</v>
      </c>
      <c r="D94" s="6" t="s">
        <v>652</v>
      </c>
      <c r="E94" s="6">
        <v>6087944</v>
      </c>
      <c r="F94" s="6">
        <v>6095481</v>
      </c>
      <c r="G94" s="6">
        <v>7538</v>
      </c>
      <c r="H94" s="6">
        <v>24414</v>
      </c>
      <c r="I94" s="33">
        <v>2.11013616018942E-5</v>
      </c>
    </row>
    <row r="95" spans="1:9" s="1" customFormat="1" x14ac:dyDescent="0.2">
      <c r="A95" s="133"/>
      <c r="B95" s="1" t="s">
        <v>626</v>
      </c>
      <c r="C95" s="1" t="s">
        <v>647</v>
      </c>
      <c r="D95" s="6" t="s">
        <v>653</v>
      </c>
      <c r="E95" s="6">
        <v>6721965</v>
      </c>
      <c r="F95" s="6">
        <v>6806165</v>
      </c>
      <c r="G95" s="6">
        <v>84201</v>
      </c>
      <c r="H95" s="6">
        <v>19079</v>
      </c>
      <c r="I95" s="33">
        <v>5.1541651532537701E-48</v>
      </c>
    </row>
    <row r="96" spans="1:9" s="1" customFormat="1" x14ac:dyDescent="0.2">
      <c r="A96" s="133"/>
      <c r="B96" s="1" t="s">
        <v>626</v>
      </c>
      <c r="C96" s="1" t="s">
        <v>647</v>
      </c>
      <c r="D96" s="6" t="s">
        <v>654</v>
      </c>
      <c r="E96" s="6">
        <v>6823378</v>
      </c>
      <c r="F96" s="6">
        <v>6855800</v>
      </c>
      <c r="G96" s="6">
        <v>32423</v>
      </c>
      <c r="H96" s="6">
        <v>6104</v>
      </c>
      <c r="I96" s="33">
        <v>1.4028118349963501E-26</v>
      </c>
    </row>
    <row r="97" spans="1:9" s="1" customFormat="1" x14ac:dyDescent="0.2">
      <c r="A97" s="133"/>
      <c r="B97" s="1" t="s">
        <v>626</v>
      </c>
      <c r="C97" s="1" t="s">
        <v>647</v>
      </c>
      <c r="D97" s="6" t="s">
        <v>655</v>
      </c>
      <c r="E97" s="6">
        <v>3842580</v>
      </c>
      <c r="F97" s="6">
        <v>3846637</v>
      </c>
      <c r="G97" s="6">
        <v>4058</v>
      </c>
      <c r="H97" s="6">
        <v>7253</v>
      </c>
      <c r="I97" s="33">
        <v>6.9472940547947104E-5</v>
      </c>
    </row>
    <row r="98" spans="1:9" s="1" customFormat="1" x14ac:dyDescent="0.2">
      <c r="A98" s="133"/>
      <c r="B98" s="1" t="s">
        <v>626</v>
      </c>
      <c r="C98" s="1" t="s">
        <v>647</v>
      </c>
      <c r="D98" s="6" t="s">
        <v>656</v>
      </c>
      <c r="E98" s="6">
        <v>3876208</v>
      </c>
      <c r="F98" s="6">
        <v>3886494</v>
      </c>
      <c r="G98" s="6">
        <v>10287</v>
      </c>
      <c r="H98" s="6">
        <v>12207</v>
      </c>
      <c r="I98" s="33">
        <v>9.2233355984408807E-9</v>
      </c>
    </row>
    <row r="99" spans="1:9" s="1" customFormat="1" x14ac:dyDescent="0.2">
      <c r="A99" s="133"/>
      <c r="B99" s="1" t="s">
        <v>626</v>
      </c>
      <c r="C99" s="1" t="s">
        <v>657</v>
      </c>
      <c r="D99" s="6" t="s">
        <v>658</v>
      </c>
      <c r="E99" s="6">
        <v>1445120</v>
      </c>
      <c r="F99" s="6">
        <v>1450639</v>
      </c>
      <c r="G99" s="6">
        <v>5520</v>
      </c>
      <c r="H99" s="6">
        <v>6104</v>
      </c>
      <c r="I99" s="33">
        <v>8.5904835624401993E-6</v>
      </c>
    </row>
    <row r="100" spans="1:9" s="1" customFormat="1" x14ac:dyDescent="0.2">
      <c r="A100" s="133"/>
      <c r="B100" s="1" t="s">
        <v>626</v>
      </c>
      <c r="C100" s="1" t="s">
        <v>657</v>
      </c>
      <c r="D100" s="6" t="s">
        <v>659</v>
      </c>
      <c r="E100" s="6">
        <v>1988089</v>
      </c>
      <c r="F100" s="6">
        <v>2036177</v>
      </c>
      <c r="G100" s="6">
        <v>48089</v>
      </c>
      <c r="H100" s="6">
        <v>6104</v>
      </c>
      <c r="I100" s="33">
        <v>7.3502047817922496E-45</v>
      </c>
    </row>
    <row r="101" spans="1:9" s="1" customFormat="1" x14ac:dyDescent="0.2">
      <c r="A101" s="133"/>
      <c r="B101" s="1" t="s">
        <v>626</v>
      </c>
      <c r="C101" s="1" t="s">
        <v>657</v>
      </c>
      <c r="D101" s="6" t="s">
        <v>660</v>
      </c>
      <c r="E101" s="6">
        <v>4733786</v>
      </c>
      <c r="F101" s="6">
        <v>4740710</v>
      </c>
      <c r="G101" s="6">
        <v>6925</v>
      </c>
      <c r="H101" s="6">
        <v>19681</v>
      </c>
      <c r="I101" s="33">
        <v>5.4232184469414901E-5</v>
      </c>
    </row>
    <row r="102" spans="1:9" s="1" customFormat="1" x14ac:dyDescent="0.2">
      <c r="A102" s="133"/>
      <c r="B102" s="1" t="s">
        <v>626</v>
      </c>
      <c r="C102" s="1" t="s">
        <v>657</v>
      </c>
      <c r="D102" s="6" t="s">
        <v>661</v>
      </c>
      <c r="E102" s="6">
        <v>6880785</v>
      </c>
      <c r="F102" s="6">
        <v>6890496</v>
      </c>
      <c r="G102" s="6">
        <v>9712</v>
      </c>
      <c r="H102" s="6">
        <v>6104</v>
      </c>
      <c r="I102" s="33">
        <v>1.22125905563916E-9</v>
      </c>
    </row>
    <row r="103" spans="1:9" s="1" customFormat="1" x14ac:dyDescent="0.2">
      <c r="A103" s="133"/>
      <c r="B103" s="1" t="s">
        <v>626</v>
      </c>
      <c r="C103" s="1" t="s">
        <v>657</v>
      </c>
      <c r="D103" s="6" t="s">
        <v>662</v>
      </c>
      <c r="E103" s="6">
        <v>1977233</v>
      </c>
      <c r="F103" s="6">
        <v>1987757</v>
      </c>
      <c r="G103" s="6">
        <v>10525</v>
      </c>
      <c r="H103" s="6">
        <v>6104</v>
      </c>
      <c r="I103" s="33">
        <v>2.1911731380908E-10</v>
      </c>
    </row>
    <row r="104" spans="1:9" s="1" customFormat="1" x14ac:dyDescent="0.2">
      <c r="A104" s="133"/>
      <c r="B104" s="1" t="s">
        <v>626</v>
      </c>
      <c r="C104" s="1" t="s">
        <v>657</v>
      </c>
      <c r="D104" s="6" t="s">
        <v>663</v>
      </c>
      <c r="E104" s="6">
        <v>2286842</v>
      </c>
      <c r="F104" s="6">
        <v>2299958</v>
      </c>
      <c r="G104" s="6">
        <v>13117</v>
      </c>
      <c r="H104" s="6">
        <v>21362</v>
      </c>
      <c r="I104" s="33">
        <v>1.5171988440510599E-7</v>
      </c>
    </row>
    <row r="105" spans="1:9" s="1" customFormat="1" x14ac:dyDescent="0.2">
      <c r="A105" s="133"/>
      <c r="B105" s="1" t="s">
        <v>626</v>
      </c>
      <c r="C105" s="1" t="s">
        <v>657</v>
      </c>
      <c r="D105" s="6" t="s">
        <v>664</v>
      </c>
      <c r="E105" s="6">
        <v>4528437</v>
      </c>
      <c r="F105" s="6">
        <v>4558776</v>
      </c>
      <c r="G105" s="6">
        <v>30340</v>
      </c>
      <c r="H105" s="6">
        <v>27605</v>
      </c>
      <c r="I105" s="33">
        <v>7.47331356394478E-13</v>
      </c>
    </row>
    <row r="106" spans="1:9" s="1" customFormat="1" ht="17" thickBot="1" x14ac:dyDescent="0.25">
      <c r="A106" s="134"/>
      <c r="B106" s="52" t="s">
        <v>626</v>
      </c>
      <c r="C106" s="52" t="s">
        <v>657</v>
      </c>
      <c r="D106" s="6" t="s">
        <v>665</v>
      </c>
      <c r="E106" s="14">
        <v>4740831</v>
      </c>
      <c r="F106" s="14">
        <v>4758586</v>
      </c>
      <c r="G106" s="14">
        <v>17756</v>
      </c>
      <c r="H106" s="14">
        <v>6104</v>
      </c>
      <c r="I106" s="53">
        <v>5.0631794024126903E-17</v>
      </c>
    </row>
    <row r="107" spans="1:9" s="1" customFormat="1" x14ac:dyDescent="0.2">
      <c r="A107" s="132" t="s">
        <v>666</v>
      </c>
      <c r="B107" s="50" t="s">
        <v>667</v>
      </c>
      <c r="C107" s="50" t="s">
        <v>668</v>
      </c>
      <c r="D107" s="8" t="s">
        <v>669</v>
      </c>
      <c r="E107" s="8">
        <v>7024017</v>
      </c>
      <c r="F107" s="8">
        <v>7030697</v>
      </c>
      <c r="G107" s="8">
        <v>6681</v>
      </c>
      <c r="H107" s="8">
        <v>6104</v>
      </c>
      <c r="I107" s="51">
        <v>9.8005320162661606E-8</v>
      </c>
    </row>
    <row r="108" spans="1:9" s="1" customFormat="1" x14ac:dyDescent="0.2">
      <c r="A108" s="133"/>
      <c r="B108" s="1" t="s">
        <v>667</v>
      </c>
      <c r="C108" s="1" t="s">
        <v>668</v>
      </c>
      <c r="D108" s="6" t="s">
        <v>670</v>
      </c>
      <c r="E108" s="6">
        <v>2308753</v>
      </c>
      <c r="F108" s="6">
        <v>2314107</v>
      </c>
      <c r="G108" s="6">
        <v>5355</v>
      </c>
      <c r="H108" s="6">
        <v>6104</v>
      </c>
      <c r="I108" s="33">
        <v>2.4115670381447499E-6</v>
      </c>
    </row>
    <row r="109" spans="1:9" s="1" customFormat="1" x14ac:dyDescent="0.2">
      <c r="A109" s="133"/>
      <c r="B109" s="1" t="s">
        <v>667</v>
      </c>
      <c r="C109" s="1" t="s">
        <v>668</v>
      </c>
      <c r="D109" s="6" t="s">
        <v>671</v>
      </c>
      <c r="E109" s="6">
        <v>4608144</v>
      </c>
      <c r="F109" s="6">
        <v>4693404</v>
      </c>
      <c r="G109" s="6">
        <v>85261</v>
      </c>
      <c r="H109" s="6">
        <v>12207</v>
      </c>
      <c r="I109" s="33">
        <v>2.42483104319501E-65</v>
      </c>
    </row>
    <row r="110" spans="1:9" s="1" customFormat="1" x14ac:dyDescent="0.2">
      <c r="A110" s="133"/>
      <c r="B110" s="1" t="s">
        <v>667</v>
      </c>
      <c r="C110" s="1" t="s">
        <v>668</v>
      </c>
      <c r="D110" s="6" t="s">
        <v>672</v>
      </c>
      <c r="E110" s="6">
        <v>7030771</v>
      </c>
      <c r="F110" s="6">
        <v>7051726</v>
      </c>
      <c r="G110" s="6">
        <v>20956</v>
      </c>
      <c r="H110" s="6">
        <v>6104</v>
      </c>
      <c r="I110" s="33">
        <v>5.3615869667308499E-21</v>
      </c>
    </row>
    <row r="111" spans="1:9" s="1" customFormat="1" x14ac:dyDescent="0.2">
      <c r="A111" s="133"/>
      <c r="B111" s="1" t="s">
        <v>667</v>
      </c>
      <c r="C111" s="1" t="s">
        <v>673</v>
      </c>
      <c r="D111" s="6" t="s">
        <v>674</v>
      </c>
      <c r="E111" s="6">
        <v>2273476</v>
      </c>
      <c r="F111" s="6">
        <v>2286088</v>
      </c>
      <c r="G111" s="6">
        <v>12613</v>
      </c>
      <c r="H111" s="6">
        <v>15420</v>
      </c>
      <c r="I111" s="33">
        <v>5.21270097512382E-8</v>
      </c>
    </row>
    <row r="112" spans="1:9" s="1" customFormat="1" x14ac:dyDescent="0.2">
      <c r="A112" s="133"/>
      <c r="B112" s="1" t="s">
        <v>667</v>
      </c>
      <c r="C112" s="1" t="s">
        <v>673</v>
      </c>
      <c r="D112" s="6" t="s">
        <v>675</v>
      </c>
      <c r="E112" s="6">
        <v>3250715</v>
      </c>
      <c r="F112" s="6">
        <v>3277749</v>
      </c>
      <c r="G112" s="6">
        <v>27035</v>
      </c>
      <c r="H112" s="6">
        <v>6104</v>
      </c>
      <c r="I112" s="33">
        <v>2.52477486870328E-19</v>
      </c>
    </row>
    <row r="113" spans="1:9" s="1" customFormat="1" x14ac:dyDescent="0.2">
      <c r="A113" s="133"/>
      <c r="B113" s="1" t="s">
        <v>667</v>
      </c>
      <c r="C113" s="1" t="s">
        <v>673</v>
      </c>
      <c r="D113" s="54" t="s">
        <v>676</v>
      </c>
      <c r="E113" s="6">
        <v>4156426</v>
      </c>
      <c r="F113" s="6">
        <v>4342031</v>
      </c>
      <c r="G113" s="6">
        <v>185606</v>
      </c>
      <c r="H113" s="6">
        <v>6104</v>
      </c>
      <c r="I113" s="33">
        <v>3.0682173982793002E-146</v>
      </c>
    </row>
    <row r="114" spans="1:9" s="1" customFormat="1" x14ac:dyDescent="0.2">
      <c r="A114" s="133"/>
      <c r="B114" s="1" t="s">
        <v>667</v>
      </c>
      <c r="C114" s="1" t="s">
        <v>673</v>
      </c>
      <c r="D114" s="6" t="s">
        <v>677</v>
      </c>
      <c r="E114" s="6">
        <v>4734175</v>
      </c>
      <c r="F114" s="6">
        <v>4740481</v>
      </c>
      <c r="G114" s="6">
        <v>6307</v>
      </c>
      <c r="H114" s="6">
        <v>12207</v>
      </c>
      <c r="I114" s="33">
        <v>5.7064339129206001E-5</v>
      </c>
    </row>
    <row r="115" spans="1:9" s="1" customFormat="1" x14ac:dyDescent="0.2">
      <c r="A115" s="133"/>
      <c r="B115" s="1" t="s">
        <v>667</v>
      </c>
      <c r="C115" s="1" t="s">
        <v>673</v>
      </c>
      <c r="D115" s="54" t="s">
        <v>678</v>
      </c>
      <c r="E115" s="6">
        <v>6853246</v>
      </c>
      <c r="F115" s="6">
        <v>6888178</v>
      </c>
      <c r="G115" s="6">
        <v>34933</v>
      </c>
      <c r="H115" s="6">
        <v>6104</v>
      </c>
      <c r="I115" s="33">
        <v>1.01366825778334E-25</v>
      </c>
    </row>
    <row r="116" spans="1:9" s="1" customFormat="1" x14ac:dyDescent="0.2">
      <c r="A116" s="133"/>
      <c r="B116" s="1" t="s">
        <v>667</v>
      </c>
      <c r="C116" s="1" t="s">
        <v>679</v>
      </c>
      <c r="D116" s="6" t="s">
        <v>680</v>
      </c>
      <c r="E116" s="6">
        <v>1936186</v>
      </c>
      <c r="F116" s="6">
        <v>2013729</v>
      </c>
      <c r="G116" s="6">
        <v>77544</v>
      </c>
      <c r="H116" s="6">
        <v>6104</v>
      </c>
      <c r="I116" s="33">
        <v>2.9719311367911399E-50</v>
      </c>
    </row>
    <row r="117" spans="1:9" s="1" customFormat="1" x14ac:dyDescent="0.2">
      <c r="A117" s="133"/>
      <c r="B117" s="1" t="s">
        <v>667</v>
      </c>
      <c r="C117" s="1" t="s">
        <v>679</v>
      </c>
      <c r="D117" s="6" t="s">
        <v>681</v>
      </c>
      <c r="E117" s="6">
        <v>2202063</v>
      </c>
      <c r="F117" s="6">
        <v>2217048</v>
      </c>
      <c r="G117" s="6">
        <v>14986</v>
      </c>
      <c r="H117" s="6">
        <v>24414</v>
      </c>
      <c r="I117" s="33">
        <v>4.8714902011097003E-6</v>
      </c>
    </row>
    <row r="118" spans="1:9" s="1" customFormat="1" x14ac:dyDescent="0.2">
      <c r="A118" s="133"/>
      <c r="B118" s="1" t="s">
        <v>667</v>
      </c>
      <c r="C118" s="1" t="s">
        <v>679</v>
      </c>
      <c r="D118" s="6" t="s">
        <v>682</v>
      </c>
      <c r="E118" s="6">
        <v>2366368</v>
      </c>
      <c r="F118" s="6">
        <v>2400211</v>
      </c>
      <c r="G118" s="6">
        <v>33844</v>
      </c>
      <c r="H118" s="6">
        <v>6104</v>
      </c>
      <c r="I118" s="33">
        <v>2.6964871442562798E-27</v>
      </c>
    </row>
    <row r="119" spans="1:9" s="1" customFormat="1" x14ac:dyDescent="0.2">
      <c r="A119" s="133"/>
      <c r="B119" s="1" t="s">
        <v>667</v>
      </c>
      <c r="C119" s="1" t="s">
        <v>679</v>
      </c>
      <c r="D119" s="6" t="s">
        <v>683</v>
      </c>
      <c r="E119" s="6">
        <v>2435656</v>
      </c>
      <c r="F119" s="6">
        <v>2440011</v>
      </c>
      <c r="G119" s="6">
        <v>4356</v>
      </c>
      <c r="H119" s="6">
        <v>6215</v>
      </c>
      <c r="I119" s="17">
        <v>3.8047500600348798E-4</v>
      </c>
    </row>
    <row r="120" spans="1:9" s="1" customFormat="1" x14ac:dyDescent="0.2">
      <c r="A120" s="133"/>
      <c r="B120" s="1" t="s">
        <v>667</v>
      </c>
      <c r="C120" s="1" t="s">
        <v>679</v>
      </c>
      <c r="D120" s="54" t="s">
        <v>684</v>
      </c>
      <c r="E120" s="6">
        <v>4441692</v>
      </c>
      <c r="F120" s="6">
        <v>4568182</v>
      </c>
      <c r="G120" s="6">
        <v>126491</v>
      </c>
      <c r="H120" s="6">
        <v>6104</v>
      </c>
      <c r="I120" s="33">
        <v>4.9929204312709001E-100</v>
      </c>
    </row>
    <row r="121" spans="1:9" s="1" customFormat="1" ht="17" thickBot="1" x14ac:dyDescent="0.25">
      <c r="A121" s="133"/>
      <c r="B121" s="1" t="s">
        <v>667</v>
      </c>
      <c r="C121" s="1" t="s">
        <v>679</v>
      </c>
      <c r="D121" s="6" t="s">
        <v>685</v>
      </c>
      <c r="E121" s="6">
        <v>5643793</v>
      </c>
      <c r="F121" s="6">
        <v>5653688</v>
      </c>
      <c r="G121" s="6">
        <v>9896</v>
      </c>
      <c r="H121" s="6">
        <v>12207</v>
      </c>
      <c r="I121" s="33">
        <v>3.0509399872051799E-6</v>
      </c>
    </row>
    <row r="122" spans="1:9" s="1" customFormat="1" x14ac:dyDescent="0.2">
      <c r="A122" s="132" t="s">
        <v>686</v>
      </c>
      <c r="B122" s="50" t="s">
        <v>687</v>
      </c>
      <c r="C122" s="50" t="s">
        <v>688</v>
      </c>
      <c r="D122" s="8" t="s">
        <v>689</v>
      </c>
      <c r="E122" s="8">
        <v>147101</v>
      </c>
      <c r="F122" s="8">
        <v>224426</v>
      </c>
      <c r="G122" s="8">
        <v>77326</v>
      </c>
      <c r="H122" s="8">
        <v>33526</v>
      </c>
      <c r="I122" s="51">
        <v>6.9210264709840998E-38</v>
      </c>
    </row>
    <row r="123" spans="1:9" s="1" customFormat="1" x14ac:dyDescent="0.2">
      <c r="A123" s="133"/>
      <c r="B123" s="1" t="s">
        <v>687</v>
      </c>
      <c r="C123" s="1" t="s">
        <v>688</v>
      </c>
      <c r="D123" s="6" t="s">
        <v>690</v>
      </c>
      <c r="E123" s="6">
        <v>455369</v>
      </c>
      <c r="F123" s="6">
        <v>484599</v>
      </c>
      <c r="G123" s="6">
        <v>29231</v>
      </c>
      <c r="H123" s="6">
        <v>30284</v>
      </c>
      <c r="I123" s="33">
        <v>3.6030821669461401E-17</v>
      </c>
    </row>
    <row r="124" spans="1:9" s="1" customFormat="1" x14ac:dyDescent="0.2">
      <c r="A124" s="133"/>
      <c r="B124" s="1" t="s">
        <v>687</v>
      </c>
      <c r="C124" s="1" t="s">
        <v>688</v>
      </c>
      <c r="D124" s="6" t="s">
        <v>691</v>
      </c>
      <c r="E124" s="6">
        <v>491958</v>
      </c>
      <c r="F124" s="6">
        <v>510957</v>
      </c>
      <c r="G124" s="6">
        <v>19000</v>
      </c>
      <c r="H124" s="6">
        <v>38554</v>
      </c>
      <c r="I124" s="33">
        <v>7.4885062870275701E-10</v>
      </c>
    </row>
    <row r="125" spans="1:9" s="1" customFormat="1" x14ac:dyDescent="0.2">
      <c r="A125" s="133"/>
      <c r="B125" s="1" t="s">
        <v>687</v>
      </c>
      <c r="C125" s="1" t="s">
        <v>688</v>
      </c>
      <c r="D125" s="54" t="s">
        <v>692</v>
      </c>
      <c r="E125" s="6">
        <v>686214</v>
      </c>
      <c r="F125" s="6">
        <v>790223</v>
      </c>
      <c r="G125" s="6">
        <v>104010</v>
      </c>
      <c r="H125" s="6">
        <v>54454</v>
      </c>
      <c r="I125" s="33">
        <v>4.7771930124354402E-30</v>
      </c>
    </row>
    <row r="126" spans="1:9" s="1" customFormat="1" x14ac:dyDescent="0.2">
      <c r="A126" s="133"/>
      <c r="B126" s="1" t="s">
        <v>687</v>
      </c>
      <c r="C126" s="1" t="s">
        <v>688</v>
      </c>
      <c r="D126" s="6" t="s">
        <v>693</v>
      </c>
      <c r="E126" s="6">
        <v>4541198</v>
      </c>
      <c r="F126" s="6">
        <v>4556493</v>
      </c>
      <c r="G126" s="6">
        <v>15296</v>
      </c>
      <c r="H126" s="6">
        <v>21362</v>
      </c>
      <c r="I126" s="33">
        <v>9.6147174558563004E-12</v>
      </c>
    </row>
    <row r="127" spans="1:9" s="1" customFormat="1" x14ac:dyDescent="0.2">
      <c r="A127" s="133"/>
      <c r="B127" s="1" t="s">
        <v>687</v>
      </c>
      <c r="C127" s="1" t="s">
        <v>688</v>
      </c>
      <c r="D127" s="6" t="s">
        <v>694</v>
      </c>
      <c r="E127" s="6">
        <v>5916934</v>
      </c>
      <c r="F127" s="6">
        <v>5969110</v>
      </c>
      <c r="G127" s="6">
        <v>52177</v>
      </c>
      <c r="H127" s="6">
        <v>97656</v>
      </c>
      <c r="I127" s="17">
        <v>2.7055406106882897E-4</v>
      </c>
    </row>
    <row r="128" spans="1:9" s="1" customFormat="1" x14ac:dyDescent="0.2">
      <c r="A128" s="133"/>
      <c r="B128" s="1" t="s">
        <v>687</v>
      </c>
      <c r="C128" s="1" t="s">
        <v>688</v>
      </c>
      <c r="D128" s="6" t="s">
        <v>695</v>
      </c>
      <c r="E128" s="6">
        <v>6704444</v>
      </c>
      <c r="F128" s="6">
        <v>6846380</v>
      </c>
      <c r="G128" s="6">
        <v>141937</v>
      </c>
      <c r="H128" s="6">
        <v>81588</v>
      </c>
      <c r="I128" s="33">
        <v>1.0722118208537E-16</v>
      </c>
    </row>
    <row r="129" spans="1:9" s="1" customFormat="1" x14ac:dyDescent="0.2">
      <c r="A129" s="133"/>
      <c r="B129" s="1" t="s">
        <v>687</v>
      </c>
      <c r="C129" s="1" t="s">
        <v>688</v>
      </c>
      <c r="D129" s="54" t="s">
        <v>696</v>
      </c>
      <c r="E129" s="6">
        <v>24690</v>
      </c>
      <c r="F129" s="6">
        <v>146562</v>
      </c>
      <c r="G129" s="6">
        <v>121873</v>
      </c>
      <c r="H129" s="6">
        <v>56878</v>
      </c>
      <c r="I129" s="33">
        <v>5.3515918436719098E-32</v>
      </c>
    </row>
    <row r="130" spans="1:9" s="1" customFormat="1" x14ac:dyDescent="0.2">
      <c r="A130" s="133"/>
      <c r="B130" s="1" t="s">
        <v>687</v>
      </c>
      <c r="C130" s="1" t="s">
        <v>688</v>
      </c>
      <c r="D130" s="6" t="s">
        <v>697</v>
      </c>
      <c r="E130" s="6">
        <v>224957</v>
      </c>
      <c r="F130" s="6">
        <v>239354</v>
      </c>
      <c r="G130" s="6">
        <v>14398</v>
      </c>
      <c r="H130" s="6">
        <v>58145</v>
      </c>
      <c r="I130" s="33">
        <v>2.9038912587273699E-5</v>
      </c>
    </row>
    <row r="131" spans="1:9" s="1" customFormat="1" x14ac:dyDescent="0.2">
      <c r="A131" s="133"/>
      <c r="B131" s="1" t="s">
        <v>687</v>
      </c>
      <c r="C131" s="1" t="s">
        <v>688</v>
      </c>
      <c r="D131" s="6" t="s">
        <v>698</v>
      </c>
      <c r="E131" s="6">
        <v>380862</v>
      </c>
      <c r="F131" s="6">
        <v>454805</v>
      </c>
      <c r="G131" s="6">
        <v>73944</v>
      </c>
      <c r="H131" s="6">
        <v>60393</v>
      </c>
      <c r="I131" s="33">
        <v>2.5354656094722301E-19</v>
      </c>
    </row>
    <row r="132" spans="1:9" s="1" customFormat="1" x14ac:dyDescent="0.2">
      <c r="A132" s="133"/>
      <c r="B132" s="1" t="s">
        <v>687</v>
      </c>
      <c r="C132" s="1" t="s">
        <v>688</v>
      </c>
      <c r="D132" s="6" t="s">
        <v>699</v>
      </c>
      <c r="E132" s="6">
        <v>629770</v>
      </c>
      <c r="F132" s="6">
        <v>686090</v>
      </c>
      <c r="G132" s="6">
        <v>56321</v>
      </c>
      <c r="H132" s="6">
        <v>48828</v>
      </c>
      <c r="I132" s="33">
        <v>3.5410646265545798E-19</v>
      </c>
    </row>
    <row r="133" spans="1:9" s="1" customFormat="1" x14ac:dyDescent="0.2">
      <c r="A133" s="133"/>
      <c r="B133" s="1" t="s">
        <v>687</v>
      </c>
      <c r="C133" s="1" t="s">
        <v>688</v>
      </c>
      <c r="D133" s="6" t="s">
        <v>700</v>
      </c>
      <c r="E133" s="6">
        <v>790719</v>
      </c>
      <c r="F133" s="6">
        <v>804973</v>
      </c>
      <c r="G133" s="6">
        <v>14255</v>
      </c>
      <c r="H133" s="6">
        <v>29901</v>
      </c>
      <c r="I133" s="33">
        <v>2.9726954690083802E-9</v>
      </c>
    </row>
    <row r="134" spans="1:9" s="1" customFormat="1" x14ac:dyDescent="0.2">
      <c r="A134" s="133"/>
      <c r="B134" s="1" t="s">
        <v>687</v>
      </c>
      <c r="C134" s="1" t="s">
        <v>688</v>
      </c>
      <c r="D134" s="6" t="s">
        <v>701</v>
      </c>
      <c r="E134" s="6">
        <v>4528839</v>
      </c>
      <c r="F134" s="6">
        <v>4539533</v>
      </c>
      <c r="G134" s="6">
        <v>10695</v>
      </c>
      <c r="H134" s="6">
        <v>6104</v>
      </c>
      <c r="I134" s="33">
        <v>2.9402187734591402E-13</v>
      </c>
    </row>
    <row r="135" spans="1:9" s="1" customFormat="1" x14ac:dyDescent="0.2">
      <c r="A135" s="133"/>
      <c r="B135" s="1" t="s">
        <v>687</v>
      </c>
      <c r="C135" s="1" t="s">
        <v>688</v>
      </c>
      <c r="D135" s="6" t="s">
        <v>702</v>
      </c>
      <c r="E135" s="6">
        <v>5886538</v>
      </c>
      <c r="F135" s="6">
        <v>5916763</v>
      </c>
      <c r="G135" s="6">
        <v>30226</v>
      </c>
      <c r="H135" s="6">
        <v>48828</v>
      </c>
      <c r="I135" s="33">
        <v>1.843814712802E-11</v>
      </c>
    </row>
    <row r="136" spans="1:9" s="1" customFormat="1" x14ac:dyDescent="0.2">
      <c r="A136" s="133"/>
      <c r="B136" s="1" t="s">
        <v>687</v>
      </c>
      <c r="C136" s="1" t="s">
        <v>688</v>
      </c>
      <c r="D136" s="6" t="s">
        <v>703</v>
      </c>
      <c r="E136" s="6">
        <v>6688095</v>
      </c>
      <c r="F136" s="6">
        <v>6702540</v>
      </c>
      <c r="G136" s="6">
        <v>14446</v>
      </c>
      <c r="H136" s="6">
        <v>43834</v>
      </c>
      <c r="I136" s="33">
        <v>4.3719019456312299E-7</v>
      </c>
    </row>
    <row r="137" spans="1:9" s="1" customFormat="1" x14ac:dyDescent="0.2">
      <c r="A137" s="133"/>
      <c r="B137" s="1" t="s">
        <v>687</v>
      </c>
      <c r="C137" s="1" t="s">
        <v>688</v>
      </c>
      <c r="D137" s="54" t="s">
        <v>704</v>
      </c>
      <c r="E137" s="6">
        <v>251100</v>
      </c>
      <c r="F137" s="6">
        <v>359376</v>
      </c>
      <c r="G137" s="6">
        <v>108277</v>
      </c>
      <c r="H137" s="6">
        <v>87096</v>
      </c>
      <c r="I137" s="33">
        <v>1.23439310493255E-10</v>
      </c>
    </row>
    <row r="138" spans="1:9" s="1" customFormat="1" x14ac:dyDescent="0.2">
      <c r="A138" s="133"/>
      <c r="B138" s="1" t="s">
        <v>687</v>
      </c>
      <c r="C138" s="1" t="s">
        <v>688</v>
      </c>
      <c r="D138" s="6" t="s">
        <v>705</v>
      </c>
      <c r="E138" s="6">
        <v>360413</v>
      </c>
      <c r="F138" s="6">
        <v>377960</v>
      </c>
      <c r="G138" s="6">
        <v>17548</v>
      </c>
      <c r="H138" s="6">
        <v>56390</v>
      </c>
      <c r="I138" s="33">
        <v>2.5351446701044999E-6</v>
      </c>
    </row>
    <row r="139" spans="1:9" s="1" customFormat="1" x14ac:dyDescent="0.2">
      <c r="A139" s="133"/>
      <c r="B139" s="1" t="s">
        <v>687</v>
      </c>
      <c r="C139" s="1" t="s">
        <v>688</v>
      </c>
      <c r="D139" s="6" t="s">
        <v>706</v>
      </c>
      <c r="E139" s="6">
        <v>4513151</v>
      </c>
      <c r="F139" s="6">
        <v>4527557</v>
      </c>
      <c r="G139" s="6">
        <v>14407</v>
      </c>
      <c r="H139" s="6">
        <v>6104</v>
      </c>
      <c r="I139" s="33">
        <v>1.31500980626631E-17</v>
      </c>
    </row>
    <row r="140" spans="1:9" s="1" customFormat="1" x14ac:dyDescent="0.2">
      <c r="A140" s="133"/>
      <c r="B140" s="1" t="s">
        <v>687</v>
      </c>
      <c r="C140" s="1" t="s">
        <v>688</v>
      </c>
      <c r="D140" s="6" t="s">
        <v>707</v>
      </c>
      <c r="E140" s="6">
        <v>5235444</v>
      </c>
      <c r="F140" s="6">
        <v>5378840</v>
      </c>
      <c r="G140" s="6">
        <v>143397</v>
      </c>
      <c r="H140" s="6">
        <v>42334</v>
      </c>
      <c r="I140" s="33">
        <v>7.0362952061283602E-58</v>
      </c>
    </row>
    <row r="141" spans="1:9" s="1" customFormat="1" x14ac:dyDescent="0.2">
      <c r="A141" s="133"/>
      <c r="B141" s="1" t="s">
        <v>687</v>
      </c>
      <c r="C141" s="1" t="s">
        <v>688</v>
      </c>
      <c r="D141" s="6" t="s">
        <v>708</v>
      </c>
      <c r="E141" s="6">
        <v>5808656</v>
      </c>
      <c r="F141" s="6">
        <v>5886448</v>
      </c>
      <c r="G141" s="6">
        <v>77793</v>
      </c>
      <c r="H141" s="6">
        <v>27924</v>
      </c>
      <c r="I141" s="33">
        <v>2.1851524542078601E-45</v>
      </c>
    </row>
    <row r="142" spans="1:9" s="1" customFormat="1" x14ac:dyDescent="0.2">
      <c r="A142" s="133"/>
      <c r="B142" s="1" t="s">
        <v>687</v>
      </c>
      <c r="C142" s="1" t="s">
        <v>688</v>
      </c>
      <c r="D142" s="6" t="s">
        <v>709</v>
      </c>
      <c r="E142" s="6">
        <v>5981112</v>
      </c>
      <c r="F142" s="6">
        <v>6077756</v>
      </c>
      <c r="G142" s="6">
        <v>96645</v>
      </c>
      <c r="H142" s="6">
        <v>54026</v>
      </c>
      <c r="I142" s="33">
        <v>1.94398116192689E-28</v>
      </c>
    </row>
    <row r="143" spans="1:9" s="1" customFormat="1" x14ac:dyDescent="0.2">
      <c r="A143" s="133"/>
      <c r="B143" s="1" t="s">
        <v>687</v>
      </c>
      <c r="C143" s="1" t="s">
        <v>710</v>
      </c>
      <c r="D143" s="6" t="s">
        <v>711</v>
      </c>
      <c r="E143" s="6">
        <v>1560024</v>
      </c>
      <c r="F143" s="6">
        <v>1769215</v>
      </c>
      <c r="G143" s="6">
        <v>209192</v>
      </c>
      <c r="H143" s="6">
        <v>24414</v>
      </c>
      <c r="I143" s="33">
        <v>2.2036698938353399E-128</v>
      </c>
    </row>
    <row r="144" spans="1:9" s="1" customFormat="1" x14ac:dyDescent="0.2">
      <c r="A144" s="133"/>
      <c r="B144" s="1" t="s">
        <v>687</v>
      </c>
      <c r="C144" s="1" t="s">
        <v>710</v>
      </c>
      <c r="D144" s="6" t="s">
        <v>712</v>
      </c>
      <c r="E144" s="6">
        <v>2484786</v>
      </c>
      <c r="F144" s="6">
        <v>2502229</v>
      </c>
      <c r="G144" s="6">
        <v>17444</v>
      </c>
      <c r="H144" s="6">
        <v>59468</v>
      </c>
      <c r="I144" s="33">
        <v>1.5341705395213999E-5</v>
      </c>
    </row>
    <row r="145" spans="1:9" s="1" customFormat="1" x14ac:dyDescent="0.2">
      <c r="A145" s="133"/>
      <c r="B145" s="1" t="s">
        <v>687</v>
      </c>
      <c r="C145" s="1" t="s">
        <v>710</v>
      </c>
      <c r="D145" s="6" t="s">
        <v>713</v>
      </c>
      <c r="E145" s="6">
        <v>2506295</v>
      </c>
      <c r="F145" s="6">
        <v>2796051</v>
      </c>
      <c r="G145" s="6">
        <v>289757</v>
      </c>
      <c r="H145" s="6">
        <v>18387</v>
      </c>
      <c r="I145" s="33">
        <v>4.2720855463506103E-188</v>
      </c>
    </row>
    <row r="146" spans="1:9" s="1" customFormat="1" x14ac:dyDescent="0.2">
      <c r="A146" s="133"/>
      <c r="B146" s="1" t="s">
        <v>687</v>
      </c>
      <c r="C146" s="1" t="s">
        <v>710</v>
      </c>
      <c r="D146" s="6" t="s">
        <v>714</v>
      </c>
      <c r="E146" s="6">
        <v>4316963</v>
      </c>
      <c r="F146" s="6">
        <v>4324922</v>
      </c>
      <c r="G146" s="6">
        <v>7960</v>
      </c>
      <c r="H146" s="6">
        <v>6104</v>
      </c>
      <c r="I146" s="33">
        <v>8.4006655019811101E-10</v>
      </c>
    </row>
    <row r="147" spans="1:9" s="1" customFormat="1" x14ac:dyDescent="0.2">
      <c r="A147" s="133"/>
      <c r="B147" s="1" t="s">
        <v>687</v>
      </c>
      <c r="C147" s="1" t="s">
        <v>710</v>
      </c>
      <c r="D147" s="6" t="s">
        <v>715</v>
      </c>
      <c r="E147" s="6">
        <v>1483158</v>
      </c>
      <c r="F147" s="6">
        <v>1487831</v>
      </c>
      <c r="G147" s="6">
        <v>4674</v>
      </c>
      <c r="H147" s="6">
        <v>18478</v>
      </c>
      <c r="I147" s="33">
        <v>6.2274055702522002E-5</v>
      </c>
    </row>
    <row r="148" spans="1:9" s="1" customFormat="1" x14ac:dyDescent="0.2">
      <c r="A148" s="133"/>
      <c r="B148" s="1" t="s">
        <v>687</v>
      </c>
      <c r="C148" s="1" t="s">
        <v>710</v>
      </c>
      <c r="D148" s="6" t="s">
        <v>716</v>
      </c>
      <c r="E148" s="6">
        <v>1522968</v>
      </c>
      <c r="F148" s="6">
        <v>1558690</v>
      </c>
      <c r="G148" s="6">
        <v>35723</v>
      </c>
      <c r="H148" s="6">
        <v>73577</v>
      </c>
      <c r="I148" s="33">
        <v>1.8500287826833001E-6</v>
      </c>
    </row>
    <row r="149" spans="1:9" s="1" customFormat="1" x14ac:dyDescent="0.2">
      <c r="A149" s="133"/>
      <c r="B149" s="1" t="s">
        <v>687</v>
      </c>
      <c r="C149" s="1" t="s">
        <v>710</v>
      </c>
      <c r="D149" s="6" t="s">
        <v>717</v>
      </c>
      <c r="E149" s="6">
        <v>1769221</v>
      </c>
      <c r="F149" s="6">
        <v>1794673</v>
      </c>
      <c r="G149" s="6">
        <v>25453</v>
      </c>
      <c r="H149" s="6">
        <v>24414</v>
      </c>
      <c r="I149" s="33">
        <v>1.9414374482744299E-16</v>
      </c>
    </row>
    <row r="150" spans="1:9" s="1" customFormat="1" x14ac:dyDescent="0.2">
      <c r="A150" s="133"/>
      <c r="B150" s="1" t="s">
        <v>687</v>
      </c>
      <c r="C150" s="1" t="s">
        <v>710</v>
      </c>
      <c r="D150" s="6" t="s">
        <v>718</v>
      </c>
      <c r="E150" s="6">
        <v>2334350</v>
      </c>
      <c r="F150" s="6">
        <v>2484652</v>
      </c>
      <c r="G150" s="6">
        <v>150303</v>
      </c>
      <c r="H150" s="6">
        <v>69652</v>
      </c>
      <c r="I150" s="33">
        <v>8.0280929255811503E-25</v>
      </c>
    </row>
    <row r="151" spans="1:9" s="1" customFormat="1" x14ac:dyDescent="0.2">
      <c r="A151" s="133"/>
      <c r="B151" s="1" t="s">
        <v>687</v>
      </c>
      <c r="C151" s="1" t="s">
        <v>710</v>
      </c>
      <c r="D151" s="6" t="s">
        <v>719</v>
      </c>
      <c r="E151" s="6">
        <v>2800537</v>
      </c>
      <c r="F151" s="6">
        <v>2844295</v>
      </c>
      <c r="G151" s="6">
        <v>43759</v>
      </c>
      <c r="H151" s="6">
        <v>6104</v>
      </c>
      <c r="I151" s="33">
        <v>1.2813527378031E-50</v>
      </c>
    </row>
    <row r="152" spans="1:9" s="1" customFormat="1" x14ac:dyDescent="0.2">
      <c r="A152" s="133"/>
      <c r="B152" s="1" t="s">
        <v>687</v>
      </c>
      <c r="C152" s="1" t="s">
        <v>710</v>
      </c>
      <c r="D152" s="6" t="s">
        <v>720</v>
      </c>
      <c r="E152" s="6">
        <v>2845686</v>
      </c>
      <c r="F152" s="6">
        <v>2849941</v>
      </c>
      <c r="G152" s="6">
        <v>4256</v>
      </c>
      <c r="H152" s="6">
        <v>6561</v>
      </c>
      <c r="I152" s="33">
        <v>1.40433993351932E-5</v>
      </c>
    </row>
    <row r="153" spans="1:9" s="1" customFormat="1" x14ac:dyDescent="0.2">
      <c r="A153" s="133"/>
      <c r="B153" s="1" t="s">
        <v>687</v>
      </c>
      <c r="C153" s="1" t="s">
        <v>710</v>
      </c>
      <c r="D153" s="6" t="s">
        <v>721</v>
      </c>
      <c r="E153" s="6">
        <v>4281532</v>
      </c>
      <c r="F153" s="6">
        <v>4316543</v>
      </c>
      <c r="G153" s="6">
        <v>35012</v>
      </c>
      <c r="H153" s="6">
        <v>33054</v>
      </c>
      <c r="I153" s="33">
        <v>9.1048050532157895E-18</v>
      </c>
    </row>
    <row r="154" spans="1:9" s="1" customFormat="1" x14ac:dyDescent="0.2">
      <c r="A154" s="133"/>
      <c r="B154" s="1" t="s">
        <v>687</v>
      </c>
      <c r="C154" s="1" t="s">
        <v>710</v>
      </c>
      <c r="D154" s="6" t="s">
        <v>722</v>
      </c>
      <c r="E154" s="6">
        <v>4325509</v>
      </c>
      <c r="F154" s="6">
        <v>4353365</v>
      </c>
      <c r="G154" s="6">
        <v>27857</v>
      </c>
      <c r="H154" s="6">
        <v>6104</v>
      </c>
      <c r="I154" s="33">
        <v>1.7318824360813901E-32</v>
      </c>
    </row>
    <row r="155" spans="1:9" s="1" customFormat="1" x14ac:dyDescent="0.2">
      <c r="A155" s="133"/>
      <c r="B155" s="1" t="s">
        <v>687</v>
      </c>
      <c r="C155" s="1" t="s">
        <v>710</v>
      </c>
      <c r="D155" s="6" t="s">
        <v>723</v>
      </c>
      <c r="E155" s="6">
        <v>6880788</v>
      </c>
      <c r="F155" s="6">
        <v>6955472</v>
      </c>
      <c r="G155" s="6">
        <v>74685</v>
      </c>
      <c r="H155" s="6">
        <v>65482</v>
      </c>
      <c r="I155" s="33">
        <v>1.7331963973421699E-15</v>
      </c>
    </row>
    <row r="156" spans="1:9" s="1" customFormat="1" x14ac:dyDescent="0.2">
      <c r="A156" s="133"/>
      <c r="B156" s="1" t="s">
        <v>687</v>
      </c>
      <c r="C156" s="1" t="s">
        <v>710</v>
      </c>
      <c r="D156" s="6" t="s">
        <v>724</v>
      </c>
      <c r="E156" s="6">
        <v>6955793</v>
      </c>
      <c r="F156" s="6">
        <v>6966970</v>
      </c>
      <c r="G156" s="6">
        <v>11178</v>
      </c>
      <c r="H156" s="6">
        <v>17265</v>
      </c>
      <c r="I156" s="33">
        <v>8.44120355971629E-10</v>
      </c>
    </row>
    <row r="157" spans="1:9" s="1" customFormat="1" x14ac:dyDescent="0.2">
      <c r="A157" s="133"/>
      <c r="B157" s="1" t="s">
        <v>687</v>
      </c>
      <c r="C157" s="1" t="s">
        <v>710</v>
      </c>
      <c r="D157" s="6" t="s">
        <v>725</v>
      </c>
      <c r="E157" s="6">
        <v>7324840</v>
      </c>
      <c r="F157" s="6">
        <v>7404312</v>
      </c>
      <c r="G157" s="6">
        <v>79473</v>
      </c>
      <c r="H157" s="6">
        <v>12207</v>
      </c>
      <c r="I157" s="33">
        <v>2.05266514346342E-66</v>
      </c>
    </row>
    <row r="158" spans="1:9" s="1" customFormat="1" x14ac:dyDescent="0.2">
      <c r="A158" s="133"/>
      <c r="B158" s="1" t="s">
        <v>687</v>
      </c>
      <c r="C158" s="1" t="s">
        <v>726</v>
      </c>
      <c r="D158" s="6" t="s">
        <v>727</v>
      </c>
      <c r="E158" s="6">
        <v>940920</v>
      </c>
      <c r="F158" s="6">
        <v>977280</v>
      </c>
      <c r="G158" s="6">
        <v>36361</v>
      </c>
      <c r="H158" s="6">
        <v>6104</v>
      </c>
      <c r="I158" s="33">
        <v>6.3110897379439203E-53</v>
      </c>
    </row>
    <row r="159" spans="1:9" s="1" customFormat="1" x14ac:dyDescent="0.2">
      <c r="A159" s="133"/>
      <c r="B159" s="1" t="s">
        <v>687</v>
      </c>
      <c r="C159" s="1" t="s">
        <v>726</v>
      </c>
      <c r="D159" s="6" t="s">
        <v>728</v>
      </c>
      <c r="E159" s="6">
        <v>7047965</v>
      </c>
      <c r="F159" s="6">
        <v>7192981</v>
      </c>
      <c r="G159" s="6">
        <v>145017</v>
      </c>
      <c r="H159" s="6">
        <v>6104</v>
      </c>
      <c r="I159" s="33">
        <v>1.20818780521509E-201</v>
      </c>
    </row>
    <row r="160" spans="1:9" s="1" customFormat="1" x14ac:dyDescent="0.2">
      <c r="A160" s="133"/>
      <c r="B160" s="1" t="s">
        <v>687</v>
      </c>
      <c r="C160" s="1" t="s">
        <v>726</v>
      </c>
      <c r="D160" s="6" t="s">
        <v>729</v>
      </c>
      <c r="E160" s="6">
        <v>7540259</v>
      </c>
      <c r="F160" s="6">
        <v>7607990</v>
      </c>
      <c r="G160" s="6">
        <v>67732</v>
      </c>
      <c r="H160" s="6">
        <v>33478</v>
      </c>
      <c r="I160" s="33">
        <v>1.7816595264662199E-47</v>
      </c>
    </row>
    <row r="161" spans="1:9" s="1" customFormat="1" x14ac:dyDescent="0.2">
      <c r="A161" s="133"/>
      <c r="B161" s="1" t="s">
        <v>687</v>
      </c>
      <c r="C161" s="1" t="s">
        <v>726</v>
      </c>
      <c r="D161" s="6" t="s">
        <v>730</v>
      </c>
      <c r="E161" s="6">
        <v>931831</v>
      </c>
      <c r="F161" s="6">
        <v>940245</v>
      </c>
      <c r="G161" s="6">
        <v>8415</v>
      </c>
      <c r="H161" s="6">
        <v>6104</v>
      </c>
      <c r="I161" s="33">
        <v>8.3064567247553598E-13</v>
      </c>
    </row>
    <row r="162" spans="1:9" s="1" customFormat="1" x14ac:dyDescent="0.2">
      <c r="A162" s="133"/>
      <c r="B162" s="1" t="s">
        <v>687</v>
      </c>
      <c r="C162" s="1" t="s">
        <v>726</v>
      </c>
      <c r="D162" s="6" t="s">
        <v>731</v>
      </c>
      <c r="E162" s="6">
        <v>978113</v>
      </c>
      <c r="F162" s="6">
        <v>1002444</v>
      </c>
      <c r="G162" s="6">
        <v>24332</v>
      </c>
      <c r="H162" s="6">
        <v>6104</v>
      </c>
      <c r="I162" s="33">
        <v>1.17206399888338E-35</v>
      </c>
    </row>
    <row r="163" spans="1:9" s="1" customFormat="1" x14ac:dyDescent="0.2">
      <c r="A163" s="133"/>
      <c r="B163" s="1" t="s">
        <v>687</v>
      </c>
      <c r="C163" s="1" t="s">
        <v>726</v>
      </c>
      <c r="D163" s="6" t="s">
        <v>732</v>
      </c>
      <c r="E163" s="6">
        <v>3159619</v>
      </c>
      <c r="F163" s="6">
        <v>3500945</v>
      </c>
      <c r="G163" s="6">
        <v>341327</v>
      </c>
      <c r="H163" s="6">
        <v>6104</v>
      </c>
      <c r="I163" s="17">
        <v>0</v>
      </c>
    </row>
    <row r="164" spans="1:9" s="1" customFormat="1" x14ac:dyDescent="0.2">
      <c r="A164" s="133"/>
      <c r="B164" s="1" t="s">
        <v>687</v>
      </c>
      <c r="C164" s="1" t="s">
        <v>726</v>
      </c>
      <c r="D164" s="6" t="s">
        <v>733</v>
      </c>
      <c r="E164" s="6">
        <v>7027016</v>
      </c>
      <c r="F164" s="6">
        <v>7044749</v>
      </c>
      <c r="G164" s="6">
        <v>17734</v>
      </c>
      <c r="H164" s="6">
        <v>6104</v>
      </c>
      <c r="I164" s="33">
        <v>3.4757466959673001E-26</v>
      </c>
    </row>
    <row r="165" spans="1:9" s="1" customFormat="1" x14ac:dyDescent="0.2">
      <c r="A165" s="133"/>
      <c r="B165" s="1" t="s">
        <v>687</v>
      </c>
      <c r="C165" s="1" t="s">
        <v>726</v>
      </c>
      <c r="D165" s="6" t="s">
        <v>734</v>
      </c>
      <c r="E165" s="6">
        <v>7193702</v>
      </c>
      <c r="F165" s="6">
        <v>7233923</v>
      </c>
      <c r="G165" s="6">
        <v>40222</v>
      </c>
      <c r="H165" s="6">
        <v>37962</v>
      </c>
      <c r="I165" s="33">
        <v>2.0346265078599999E-26</v>
      </c>
    </row>
    <row r="166" spans="1:9" s="1" customFormat="1" x14ac:dyDescent="0.2">
      <c r="A166" s="133"/>
      <c r="B166" s="1" t="s">
        <v>687</v>
      </c>
      <c r="C166" s="1" t="s">
        <v>726</v>
      </c>
      <c r="D166" s="6" t="s">
        <v>735</v>
      </c>
      <c r="E166" s="6">
        <v>912001</v>
      </c>
      <c r="F166" s="6">
        <v>930906</v>
      </c>
      <c r="G166" s="6">
        <v>18906</v>
      </c>
      <c r="H166" s="6">
        <v>45776</v>
      </c>
      <c r="I166" s="33">
        <v>9.5579985663952903E-12</v>
      </c>
    </row>
    <row r="167" spans="1:9" s="1" customFormat="1" x14ac:dyDescent="0.2">
      <c r="A167" s="133"/>
      <c r="B167" s="1" t="s">
        <v>687</v>
      </c>
      <c r="C167" s="1" t="s">
        <v>726</v>
      </c>
      <c r="D167" s="6" t="s">
        <v>736</v>
      </c>
      <c r="E167" s="6">
        <v>1006389</v>
      </c>
      <c r="F167" s="6">
        <v>1073009</v>
      </c>
      <c r="G167" s="6">
        <v>66621</v>
      </c>
      <c r="H167" s="6">
        <v>61165</v>
      </c>
      <c r="I167" s="33">
        <v>3.9958342501942901E-27</v>
      </c>
    </row>
    <row r="168" spans="1:9" s="1" customFormat="1" x14ac:dyDescent="0.2">
      <c r="A168" s="133"/>
      <c r="B168" s="1" t="s">
        <v>687</v>
      </c>
      <c r="C168" s="1" t="s">
        <v>726</v>
      </c>
      <c r="D168" s="6" t="s">
        <v>737</v>
      </c>
      <c r="E168" s="6">
        <v>2993510</v>
      </c>
      <c r="F168" s="6">
        <v>3010534</v>
      </c>
      <c r="G168" s="6">
        <v>17025</v>
      </c>
      <c r="H168" s="6">
        <v>17536</v>
      </c>
      <c r="I168" s="33">
        <v>1.0621206333365399E-15</v>
      </c>
    </row>
    <row r="169" spans="1:9" s="1" customFormat="1" x14ac:dyDescent="0.2">
      <c r="A169" s="133"/>
      <c r="B169" s="1" t="s">
        <v>687</v>
      </c>
      <c r="C169" s="1" t="s">
        <v>726</v>
      </c>
      <c r="D169" s="6" t="s">
        <v>738</v>
      </c>
      <c r="E169" s="6">
        <v>3035343</v>
      </c>
      <c r="F169" s="6">
        <v>3153092</v>
      </c>
      <c r="G169" s="6">
        <v>117750</v>
      </c>
      <c r="H169" s="6">
        <v>85892</v>
      </c>
      <c r="I169" s="33">
        <v>5.9351759429126099E-26</v>
      </c>
    </row>
    <row r="170" spans="1:9" s="1" customFormat="1" x14ac:dyDescent="0.2">
      <c r="A170" s="133"/>
      <c r="B170" s="1" t="s">
        <v>687</v>
      </c>
      <c r="C170" s="1" t="s">
        <v>726</v>
      </c>
      <c r="D170" s="6" t="s">
        <v>739</v>
      </c>
      <c r="E170" s="6">
        <v>3500955</v>
      </c>
      <c r="F170" s="6">
        <v>3583189</v>
      </c>
      <c r="G170" s="6">
        <v>82235</v>
      </c>
      <c r="H170" s="6">
        <v>32293</v>
      </c>
      <c r="I170" s="33">
        <v>1.4432638326554399E-58</v>
      </c>
    </row>
    <row r="171" spans="1:9" s="1" customFormat="1" x14ac:dyDescent="0.2">
      <c r="A171" s="133"/>
      <c r="B171" s="1" t="s">
        <v>687</v>
      </c>
      <c r="C171" s="1" t="s">
        <v>726</v>
      </c>
      <c r="D171" s="6" t="s">
        <v>740</v>
      </c>
      <c r="E171" s="6">
        <v>4174939</v>
      </c>
      <c r="F171" s="6">
        <v>4192606</v>
      </c>
      <c r="G171" s="6">
        <v>17668</v>
      </c>
      <c r="H171" s="6">
        <v>84570</v>
      </c>
      <c r="I171" s="33">
        <v>1.62917234347274E-5</v>
      </c>
    </row>
    <row r="172" spans="1:9" s="1" customFormat="1" x14ac:dyDescent="0.2">
      <c r="A172" s="133"/>
      <c r="B172" s="1" t="s">
        <v>687</v>
      </c>
      <c r="C172" s="1" t="s">
        <v>726</v>
      </c>
      <c r="D172" s="6" t="s">
        <v>741</v>
      </c>
      <c r="E172" s="6">
        <v>4583090</v>
      </c>
      <c r="F172" s="6">
        <v>4790574</v>
      </c>
      <c r="G172" s="6">
        <v>207485</v>
      </c>
      <c r="H172" s="6">
        <v>18212</v>
      </c>
      <c r="I172" s="33">
        <v>4.75008864497448E-204</v>
      </c>
    </row>
    <row r="173" spans="1:9" s="1" customFormat="1" x14ac:dyDescent="0.2">
      <c r="A173" s="133"/>
      <c r="B173" s="1" t="s">
        <v>687</v>
      </c>
      <c r="C173" s="1" t="s">
        <v>726</v>
      </c>
      <c r="D173" s="6" t="s">
        <v>742</v>
      </c>
      <c r="E173" s="6">
        <v>7258477</v>
      </c>
      <c r="F173" s="6">
        <v>7289459</v>
      </c>
      <c r="G173" s="6">
        <v>30983</v>
      </c>
      <c r="H173" s="6">
        <v>38568</v>
      </c>
      <c r="I173" s="33">
        <v>1.2722730535955599E-20</v>
      </c>
    </row>
    <row r="174" spans="1:9" s="1" customFormat="1" x14ac:dyDescent="0.2">
      <c r="A174" s="133"/>
      <c r="B174" s="1" t="s">
        <v>687</v>
      </c>
      <c r="C174" s="1" t="s">
        <v>726</v>
      </c>
      <c r="D174" s="6" t="s">
        <v>743</v>
      </c>
      <c r="E174" s="6">
        <v>7525949</v>
      </c>
      <c r="F174" s="6">
        <v>7534281</v>
      </c>
      <c r="G174" s="6">
        <v>8333</v>
      </c>
      <c r="H174" s="6">
        <v>9036</v>
      </c>
      <c r="I174" s="33">
        <v>3.1143387173334598E-11</v>
      </c>
    </row>
    <row r="175" spans="1:9" s="1" customFormat="1" x14ac:dyDescent="0.2">
      <c r="A175" s="133"/>
      <c r="B175" s="1" t="s">
        <v>687</v>
      </c>
      <c r="C175" s="1" t="s">
        <v>726</v>
      </c>
      <c r="D175" s="6" t="s">
        <v>744</v>
      </c>
      <c r="E175" s="6">
        <v>2986862</v>
      </c>
      <c r="F175" s="6">
        <v>2993126</v>
      </c>
      <c r="G175" s="6">
        <v>6265</v>
      </c>
      <c r="H175" s="6">
        <v>45351</v>
      </c>
      <c r="I175" s="33">
        <v>4.1960510837179298E-5</v>
      </c>
    </row>
    <row r="176" spans="1:9" s="1" customFormat="1" x14ac:dyDescent="0.2">
      <c r="A176" s="133"/>
      <c r="B176" s="1" t="s">
        <v>687</v>
      </c>
      <c r="C176" s="1" t="s">
        <v>726</v>
      </c>
      <c r="D176" s="6" t="s">
        <v>745</v>
      </c>
      <c r="E176" s="6">
        <v>4151488</v>
      </c>
      <c r="F176" s="6">
        <v>4173665</v>
      </c>
      <c r="G176" s="6">
        <v>22178</v>
      </c>
      <c r="H176" s="6">
        <v>74680</v>
      </c>
      <c r="I176" s="33">
        <v>1.0918819873367299E-7</v>
      </c>
    </row>
    <row r="177" spans="1:9" s="1" customFormat="1" x14ac:dyDescent="0.2">
      <c r="A177" s="133"/>
      <c r="B177" s="1" t="s">
        <v>687</v>
      </c>
      <c r="C177" s="1" t="s">
        <v>726</v>
      </c>
      <c r="D177" s="6" t="s">
        <v>746</v>
      </c>
      <c r="E177" s="6">
        <v>4193180</v>
      </c>
      <c r="F177" s="6">
        <v>4197306</v>
      </c>
      <c r="G177" s="6">
        <v>4127</v>
      </c>
      <c r="H177" s="6">
        <v>7010</v>
      </c>
      <c r="I177" s="33">
        <v>1.1892517548015899E-6</v>
      </c>
    </row>
    <row r="178" spans="1:9" s="1" customFormat="1" x14ac:dyDescent="0.2">
      <c r="A178" s="133"/>
      <c r="B178" s="1" t="s">
        <v>687</v>
      </c>
      <c r="C178" s="1" t="s">
        <v>726</v>
      </c>
      <c r="D178" s="6" t="s">
        <v>747</v>
      </c>
      <c r="E178" s="6">
        <v>4794767</v>
      </c>
      <c r="F178" s="6">
        <v>4818267</v>
      </c>
      <c r="G178" s="6">
        <v>23501</v>
      </c>
      <c r="H178" s="6">
        <v>20442</v>
      </c>
      <c r="I178" s="33">
        <v>4.7414686611263501E-8</v>
      </c>
    </row>
    <row r="179" spans="1:9" s="1" customFormat="1" ht="17" thickBot="1" x14ac:dyDescent="0.25">
      <c r="A179" s="134"/>
      <c r="B179" s="52" t="s">
        <v>687</v>
      </c>
      <c r="C179" s="52" t="s">
        <v>726</v>
      </c>
      <c r="D179" s="14" t="s">
        <v>748</v>
      </c>
      <c r="E179" s="14">
        <v>7289817</v>
      </c>
      <c r="F179" s="14">
        <v>7295617</v>
      </c>
      <c r="G179" s="14">
        <v>5801</v>
      </c>
      <c r="H179" s="14">
        <v>15259</v>
      </c>
      <c r="I179" s="53">
        <v>9.4970671954433398E-8</v>
      </c>
    </row>
  </sheetData>
  <mergeCells count="6">
    <mergeCell ref="A122:A179"/>
    <mergeCell ref="A3:A37"/>
    <mergeCell ref="A38:A70"/>
    <mergeCell ref="A71:A106"/>
    <mergeCell ref="A107:A121"/>
    <mergeCell ref="A1:W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4D531-2328-B24C-9A7B-25300C1CE491}">
  <dimension ref="A1:M49"/>
  <sheetViews>
    <sheetView workbookViewId="0">
      <selection activeCell="A50" sqref="A50"/>
    </sheetView>
  </sheetViews>
  <sheetFormatPr baseColWidth="10" defaultRowHeight="16" x14ac:dyDescent="0.2"/>
  <cols>
    <col min="1" max="1" width="8" style="59" bestFit="1" customWidth="1"/>
    <col min="2" max="2" width="9.5" style="59" customWidth="1"/>
    <col min="3" max="4" width="10.83203125" style="59"/>
    <col min="5" max="5" width="8.6640625" style="59" bestFit="1" customWidth="1"/>
    <col min="6" max="6" width="49" style="74" customWidth="1"/>
    <col min="7" max="7" width="15.6640625" style="59" bestFit="1" customWidth="1"/>
    <col min="8" max="8" width="10.83203125" style="6"/>
    <col min="9" max="9" width="20.33203125" style="6" bestFit="1" customWidth="1"/>
    <col min="10" max="11" width="11.83203125" style="6" bestFit="1" customWidth="1"/>
    <col min="12" max="12" width="10.83203125" style="1"/>
    <col min="13" max="13" width="23.83203125" style="6" bestFit="1" customWidth="1"/>
    <col min="14" max="18" width="10.83203125" style="1"/>
    <col min="19" max="19" width="43.5" style="1" bestFit="1" customWidth="1"/>
    <col min="20" max="20" width="14.83203125" style="1" bestFit="1" customWidth="1"/>
    <col min="21" max="22" width="10.83203125" style="1"/>
    <col min="23" max="23" width="17.33203125" style="1" bestFit="1" customWidth="1"/>
    <col min="24" max="24" width="20.1640625" style="1" bestFit="1" customWidth="1"/>
    <col min="25" max="16384" width="10.83203125" style="1"/>
  </cols>
  <sheetData>
    <row r="1" spans="1:13" ht="17" thickBot="1" x14ac:dyDescent="0.25">
      <c r="A1" s="114" t="s">
        <v>850</v>
      </c>
      <c r="B1" s="114"/>
      <c r="C1" s="114"/>
      <c r="D1" s="114"/>
      <c r="E1" s="114"/>
      <c r="F1" s="114"/>
      <c r="G1" s="114"/>
      <c r="H1" s="114"/>
      <c r="I1" s="114"/>
      <c r="J1" s="114"/>
      <c r="K1" s="114"/>
      <c r="M1" s="1"/>
    </row>
    <row r="2" spans="1:13" ht="17" thickBot="1" x14ac:dyDescent="0.25">
      <c r="A2" s="123" t="s">
        <v>749</v>
      </c>
      <c r="B2" s="125" t="s">
        <v>750</v>
      </c>
      <c r="C2" s="125" t="s">
        <v>751</v>
      </c>
      <c r="D2" s="125" t="s">
        <v>752</v>
      </c>
      <c r="E2" s="127" t="s">
        <v>544</v>
      </c>
      <c r="F2" s="125" t="s">
        <v>540</v>
      </c>
      <c r="G2" s="127" t="s">
        <v>753</v>
      </c>
      <c r="H2" s="129" t="s">
        <v>754</v>
      </c>
      <c r="I2" s="130"/>
      <c r="J2" s="130"/>
      <c r="K2" s="130"/>
      <c r="L2" s="130"/>
      <c r="M2" s="131"/>
    </row>
    <row r="3" spans="1:13" ht="17" thickBot="1" x14ac:dyDescent="0.25">
      <c r="A3" s="124"/>
      <c r="B3" s="126"/>
      <c r="C3" s="126" t="s">
        <v>751</v>
      </c>
      <c r="D3" s="126"/>
      <c r="E3" s="128"/>
      <c r="F3" s="126"/>
      <c r="G3" s="128"/>
      <c r="H3" s="56" t="s">
        <v>755</v>
      </c>
      <c r="I3" s="57" t="s">
        <v>756</v>
      </c>
      <c r="J3" s="135" t="s">
        <v>757</v>
      </c>
      <c r="K3" s="136"/>
      <c r="L3" s="137"/>
      <c r="M3" s="57" t="s">
        <v>758</v>
      </c>
    </row>
    <row r="4" spans="1:13" x14ac:dyDescent="0.2">
      <c r="A4" s="138" t="s">
        <v>472</v>
      </c>
      <c r="B4" s="140" t="s">
        <v>630</v>
      </c>
      <c r="C4" s="140">
        <v>3439785</v>
      </c>
      <c r="D4" s="140">
        <v>3501038</v>
      </c>
      <c r="E4" s="141">
        <v>61254</v>
      </c>
      <c r="F4" s="58" t="s">
        <v>759</v>
      </c>
      <c r="G4" s="59">
        <v>122</v>
      </c>
      <c r="H4" s="60">
        <v>1</v>
      </c>
      <c r="I4" s="61">
        <v>9001</v>
      </c>
      <c r="J4" s="62">
        <v>89031.606400000004</v>
      </c>
      <c r="K4" s="144">
        <f>AVERAGE(J4:J8)</f>
        <v>88990.190759999998</v>
      </c>
      <c r="L4" s="142">
        <f>AVERAGE(K4:K18)</f>
        <v>130576.58908666666</v>
      </c>
      <c r="M4" s="9" t="s">
        <v>760</v>
      </c>
    </row>
    <row r="5" spans="1:13" x14ac:dyDescent="0.2">
      <c r="A5" s="138"/>
      <c r="B5" s="140"/>
      <c r="C5" s="140"/>
      <c r="D5" s="140"/>
      <c r="E5" s="141"/>
      <c r="F5" s="58" t="s">
        <v>761</v>
      </c>
      <c r="G5" s="59">
        <v>1</v>
      </c>
      <c r="H5" s="27">
        <v>2</v>
      </c>
      <c r="I5" s="61">
        <v>8638.2000000000007</v>
      </c>
      <c r="J5" s="63">
        <v>89162.453099999999</v>
      </c>
      <c r="K5" s="143"/>
      <c r="L5" s="141"/>
      <c r="M5" s="17" t="s">
        <v>762</v>
      </c>
    </row>
    <row r="6" spans="1:13" x14ac:dyDescent="0.2">
      <c r="A6" s="138"/>
      <c r="B6" s="140"/>
      <c r="C6" s="140"/>
      <c r="D6" s="140"/>
      <c r="E6" s="141"/>
      <c r="F6" s="58" t="s">
        <v>763</v>
      </c>
      <c r="G6" s="59">
        <v>0</v>
      </c>
      <c r="H6" s="27">
        <v>3</v>
      </c>
      <c r="I6" s="61">
        <v>9001</v>
      </c>
      <c r="J6" s="63">
        <v>88941.933600000004</v>
      </c>
      <c r="K6" s="143"/>
      <c r="L6" s="141"/>
      <c r="M6" s="17" t="s">
        <v>764</v>
      </c>
    </row>
    <row r="7" spans="1:13" x14ac:dyDescent="0.2">
      <c r="A7" s="138"/>
      <c r="B7" s="140"/>
      <c r="C7" s="140"/>
      <c r="D7" s="140"/>
      <c r="E7" s="141"/>
      <c r="F7" s="58" t="s">
        <v>765</v>
      </c>
      <c r="G7" s="59">
        <v>25</v>
      </c>
      <c r="H7" s="27">
        <v>4</v>
      </c>
      <c r="I7" s="61">
        <v>8800.4</v>
      </c>
      <c r="J7" s="63">
        <v>88861.828500000003</v>
      </c>
      <c r="K7" s="143"/>
      <c r="L7" s="141"/>
      <c r="M7" s="17" t="s">
        <v>766</v>
      </c>
    </row>
    <row r="8" spans="1:13" ht="17" thickBot="1" x14ac:dyDescent="0.25">
      <c r="A8" s="138"/>
      <c r="B8" s="140"/>
      <c r="C8" s="140"/>
      <c r="D8" s="140"/>
      <c r="E8" s="141"/>
      <c r="F8" s="64" t="s">
        <v>767</v>
      </c>
      <c r="G8" s="65">
        <v>0</v>
      </c>
      <c r="H8" s="41">
        <v>5</v>
      </c>
      <c r="I8" s="66">
        <v>8236.6</v>
      </c>
      <c r="J8" s="63">
        <v>88953.132199999993</v>
      </c>
      <c r="K8" s="143"/>
      <c r="L8" s="141"/>
      <c r="M8" s="15" t="s">
        <v>768</v>
      </c>
    </row>
    <row r="9" spans="1:13" x14ac:dyDescent="0.2">
      <c r="A9" s="138"/>
      <c r="B9" s="140" t="s">
        <v>641</v>
      </c>
      <c r="C9" s="140">
        <v>3784775</v>
      </c>
      <c r="D9" s="140">
        <v>3812595</v>
      </c>
      <c r="E9" s="141">
        <v>27821</v>
      </c>
      <c r="F9" s="67" t="s">
        <v>769</v>
      </c>
      <c r="G9" s="68">
        <v>84</v>
      </c>
      <c r="H9" s="60">
        <v>1</v>
      </c>
      <c r="I9" s="69">
        <v>407.4</v>
      </c>
      <c r="J9" s="63">
        <v>229830</v>
      </c>
      <c r="K9" s="143">
        <f>AVERAGE(J9:J13)</f>
        <v>228332</v>
      </c>
      <c r="L9" s="141"/>
      <c r="M9" s="9" t="s">
        <v>770</v>
      </c>
    </row>
    <row r="10" spans="1:13" x14ac:dyDescent="0.2">
      <c r="A10" s="138"/>
      <c r="B10" s="140"/>
      <c r="C10" s="140"/>
      <c r="D10" s="140"/>
      <c r="E10" s="141"/>
      <c r="F10" s="58" t="s">
        <v>771</v>
      </c>
      <c r="G10" s="59">
        <v>79</v>
      </c>
      <c r="H10" s="27">
        <v>2</v>
      </c>
      <c r="I10" s="61">
        <v>710.3</v>
      </c>
      <c r="J10" s="63">
        <v>228780</v>
      </c>
      <c r="K10" s="143"/>
      <c r="L10" s="141"/>
      <c r="M10" s="17" t="s">
        <v>772</v>
      </c>
    </row>
    <row r="11" spans="1:13" x14ac:dyDescent="0.2">
      <c r="A11" s="138"/>
      <c r="B11" s="140"/>
      <c r="C11" s="140"/>
      <c r="D11" s="140"/>
      <c r="E11" s="141"/>
      <c r="F11" s="58" t="s">
        <v>773</v>
      </c>
      <c r="G11" s="59">
        <v>17</v>
      </c>
      <c r="H11" s="27">
        <v>3</v>
      </c>
      <c r="I11" s="61">
        <v>185.1</v>
      </c>
      <c r="J11" s="63">
        <v>229760</v>
      </c>
      <c r="K11" s="143"/>
      <c r="L11" s="141"/>
      <c r="M11" s="17" t="s">
        <v>774</v>
      </c>
    </row>
    <row r="12" spans="1:13" x14ac:dyDescent="0.2">
      <c r="A12" s="138"/>
      <c r="B12" s="140"/>
      <c r="C12" s="140"/>
      <c r="D12" s="140"/>
      <c r="E12" s="141"/>
      <c r="F12" s="58" t="s">
        <v>775</v>
      </c>
      <c r="G12" s="59">
        <v>78</v>
      </c>
      <c r="H12" s="27">
        <v>4</v>
      </c>
      <c r="I12" s="61">
        <v>589.20000000000005</v>
      </c>
      <c r="J12" s="63">
        <v>228090</v>
      </c>
      <c r="K12" s="143"/>
      <c r="L12" s="141"/>
      <c r="M12" s="17" t="s">
        <v>776</v>
      </c>
    </row>
    <row r="13" spans="1:13" ht="17" thickBot="1" x14ac:dyDescent="0.25">
      <c r="A13" s="138"/>
      <c r="B13" s="140"/>
      <c r="C13" s="140"/>
      <c r="D13" s="140"/>
      <c r="E13" s="141"/>
      <c r="F13" s="64" t="s">
        <v>777</v>
      </c>
      <c r="G13" s="65">
        <v>17</v>
      </c>
      <c r="H13" s="41">
        <v>5</v>
      </c>
      <c r="I13" s="66">
        <v>1401.8</v>
      </c>
      <c r="J13" s="63">
        <v>225200</v>
      </c>
      <c r="K13" s="143"/>
      <c r="L13" s="141"/>
      <c r="M13" s="15" t="s">
        <v>778</v>
      </c>
    </row>
    <row r="14" spans="1:13" x14ac:dyDescent="0.2">
      <c r="A14" s="138"/>
      <c r="B14" s="140" t="s">
        <v>632</v>
      </c>
      <c r="C14" s="140">
        <v>3917424</v>
      </c>
      <c r="D14" s="140">
        <v>3997851</v>
      </c>
      <c r="E14" s="141">
        <v>80428</v>
      </c>
      <c r="F14" s="58" t="s">
        <v>779</v>
      </c>
      <c r="G14" s="59">
        <v>117</v>
      </c>
      <c r="H14" s="27">
        <v>1</v>
      </c>
      <c r="I14" s="61">
        <v>9001</v>
      </c>
      <c r="J14" s="63">
        <v>74351.7598</v>
      </c>
      <c r="K14" s="143">
        <f>AVERAGE(J14:J18)</f>
        <v>74407.576499999996</v>
      </c>
      <c r="L14" s="141"/>
      <c r="M14" s="9" t="s">
        <v>780</v>
      </c>
    </row>
    <row r="15" spans="1:13" x14ac:dyDescent="0.2">
      <c r="A15" s="138"/>
      <c r="B15" s="140"/>
      <c r="C15" s="140"/>
      <c r="D15" s="140"/>
      <c r="E15" s="141"/>
      <c r="F15" s="58" t="s">
        <v>781</v>
      </c>
      <c r="G15" s="59">
        <v>15</v>
      </c>
      <c r="H15" s="27">
        <v>2</v>
      </c>
      <c r="I15" s="61">
        <v>8900.9</v>
      </c>
      <c r="J15" s="63">
        <v>74453.679999999993</v>
      </c>
      <c r="K15" s="143"/>
      <c r="L15" s="141"/>
      <c r="M15" s="17" t="s">
        <v>782</v>
      </c>
    </row>
    <row r="16" spans="1:13" x14ac:dyDescent="0.2">
      <c r="A16" s="138"/>
      <c r="B16" s="140"/>
      <c r="C16" s="140"/>
      <c r="D16" s="140"/>
      <c r="E16" s="141"/>
      <c r="F16" s="58" t="s">
        <v>783</v>
      </c>
      <c r="G16" s="59">
        <v>4</v>
      </c>
      <c r="H16" s="27">
        <v>3</v>
      </c>
      <c r="I16" s="61">
        <v>8849.7999999999993</v>
      </c>
      <c r="J16" s="63">
        <v>74403.185100000002</v>
      </c>
      <c r="K16" s="143"/>
      <c r="L16" s="141"/>
      <c r="M16" s="17" t="s">
        <v>784</v>
      </c>
    </row>
    <row r="17" spans="1:13" x14ac:dyDescent="0.2">
      <c r="A17" s="138"/>
      <c r="B17" s="140"/>
      <c r="C17" s="140"/>
      <c r="D17" s="140"/>
      <c r="E17" s="141"/>
      <c r="F17" s="58" t="s">
        <v>785</v>
      </c>
      <c r="G17" s="59">
        <v>132</v>
      </c>
      <c r="H17" s="27">
        <v>4</v>
      </c>
      <c r="I17" s="61">
        <v>8672.9</v>
      </c>
      <c r="J17" s="63">
        <v>74396.687000000005</v>
      </c>
      <c r="K17" s="143"/>
      <c r="L17" s="141"/>
      <c r="M17" s="17" t="s">
        <v>786</v>
      </c>
    </row>
    <row r="18" spans="1:13" ht="17" thickBot="1" x14ac:dyDescent="0.25">
      <c r="A18" s="139"/>
      <c r="B18" s="140"/>
      <c r="C18" s="140"/>
      <c r="D18" s="140"/>
      <c r="E18" s="141"/>
      <c r="F18" s="58" t="s">
        <v>787</v>
      </c>
      <c r="G18" s="59">
        <v>4</v>
      </c>
      <c r="H18" s="27">
        <v>5</v>
      </c>
      <c r="I18" s="61">
        <v>8611.9</v>
      </c>
      <c r="J18" s="63">
        <v>74432.570600000006</v>
      </c>
      <c r="K18" s="143"/>
      <c r="L18" s="141"/>
      <c r="M18" s="15" t="s">
        <v>788</v>
      </c>
    </row>
    <row r="19" spans="1:13" x14ac:dyDescent="0.2">
      <c r="A19" s="145" t="s">
        <v>145</v>
      </c>
      <c r="B19" s="140" t="s">
        <v>676</v>
      </c>
      <c r="C19" s="140">
        <v>4156426</v>
      </c>
      <c r="D19" s="140">
        <v>4342031</v>
      </c>
      <c r="E19" s="141">
        <v>185606</v>
      </c>
      <c r="F19" s="67" t="s">
        <v>789</v>
      </c>
      <c r="G19" s="68">
        <v>24</v>
      </c>
      <c r="H19" s="60">
        <v>1</v>
      </c>
      <c r="I19" s="69">
        <v>5481.8</v>
      </c>
      <c r="J19" s="62">
        <v>178780</v>
      </c>
      <c r="K19" s="144">
        <f>AVERAGE(J19:J23)</f>
        <v>178840</v>
      </c>
      <c r="L19" s="142">
        <f>AVERAGE(K19:K33)</f>
        <v>200148</v>
      </c>
      <c r="M19" s="70" t="s">
        <v>790</v>
      </c>
    </row>
    <row r="20" spans="1:13" x14ac:dyDescent="0.2">
      <c r="A20" s="146"/>
      <c r="B20" s="140"/>
      <c r="C20" s="140"/>
      <c r="D20" s="140"/>
      <c r="E20" s="141"/>
      <c r="F20" s="58" t="s">
        <v>791</v>
      </c>
      <c r="G20" s="59">
        <v>372</v>
      </c>
      <c r="H20" s="27">
        <v>2</v>
      </c>
      <c r="I20" s="61">
        <v>3771.5</v>
      </c>
      <c r="J20" s="63">
        <v>178620</v>
      </c>
      <c r="K20" s="143"/>
      <c r="L20" s="141"/>
      <c r="M20" s="71" t="s">
        <v>792</v>
      </c>
    </row>
    <row r="21" spans="1:13" x14ac:dyDescent="0.2">
      <c r="A21" s="146"/>
      <c r="B21" s="140"/>
      <c r="C21" s="140"/>
      <c r="D21" s="140"/>
      <c r="E21" s="141"/>
      <c r="F21" s="58" t="s">
        <v>793</v>
      </c>
      <c r="G21" s="59">
        <v>10</v>
      </c>
      <c r="H21" s="27">
        <v>3</v>
      </c>
      <c r="I21" s="61">
        <v>5370.1</v>
      </c>
      <c r="J21" s="63">
        <v>178820</v>
      </c>
      <c r="K21" s="143"/>
      <c r="L21" s="141"/>
      <c r="M21" s="71" t="s">
        <v>794</v>
      </c>
    </row>
    <row r="22" spans="1:13" x14ac:dyDescent="0.2">
      <c r="A22" s="146"/>
      <c r="B22" s="140"/>
      <c r="C22" s="140"/>
      <c r="D22" s="140"/>
      <c r="E22" s="141"/>
      <c r="F22" s="58" t="s">
        <v>795</v>
      </c>
      <c r="G22" s="59">
        <v>532</v>
      </c>
      <c r="H22" s="27">
        <v>4</v>
      </c>
      <c r="I22" s="61">
        <v>4877.3999999999996</v>
      </c>
      <c r="J22" s="63">
        <v>179000</v>
      </c>
      <c r="K22" s="143"/>
      <c r="L22" s="141"/>
      <c r="M22" s="71" t="s">
        <v>796</v>
      </c>
    </row>
    <row r="23" spans="1:13" ht="17" thickBot="1" x14ac:dyDescent="0.25">
      <c r="A23" s="146"/>
      <c r="B23" s="140"/>
      <c r="C23" s="140"/>
      <c r="D23" s="140"/>
      <c r="E23" s="141"/>
      <c r="F23" s="64" t="s">
        <v>797</v>
      </c>
      <c r="G23" s="65">
        <v>376</v>
      </c>
      <c r="H23" s="41">
        <v>5</v>
      </c>
      <c r="I23" s="66">
        <v>4511.7</v>
      </c>
      <c r="J23" s="63">
        <v>178980</v>
      </c>
      <c r="K23" s="143"/>
      <c r="L23" s="141"/>
      <c r="M23" s="72" t="s">
        <v>798</v>
      </c>
    </row>
    <row r="24" spans="1:13" x14ac:dyDescent="0.2">
      <c r="A24" s="146"/>
      <c r="B24" s="140" t="s">
        <v>684</v>
      </c>
      <c r="C24" s="140">
        <v>4441692</v>
      </c>
      <c r="D24" s="140">
        <v>4568182</v>
      </c>
      <c r="E24" s="141">
        <v>126491</v>
      </c>
      <c r="F24" s="67" t="s">
        <v>799</v>
      </c>
      <c r="G24" s="68">
        <v>616</v>
      </c>
      <c r="H24" s="27">
        <v>1</v>
      </c>
      <c r="I24" s="69">
        <v>7606.3</v>
      </c>
      <c r="J24" s="63">
        <v>299250</v>
      </c>
      <c r="K24" s="143">
        <f>AVERAGE(J24:J28)</f>
        <v>299564</v>
      </c>
      <c r="L24" s="141"/>
      <c r="M24" s="71" t="s">
        <v>800</v>
      </c>
    </row>
    <row r="25" spans="1:13" x14ac:dyDescent="0.2">
      <c r="A25" s="146"/>
      <c r="B25" s="140"/>
      <c r="C25" s="140"/>
      <c r="D25" s="140"/>
      <c r="E25" s="141"/>
      <c r="F25" s="58" t="s">
        <v>801</v>
      </c>
      <c r="G25" s="59">
        <v>831</v>
      </c>
      <c r="H25" s="27">
        <v>2</v>
      </c>
      <c r="I25" s="61">
        <v>7738.9</v>
      </c>
      <c r="J25" s="63">
        <v>299040</v>
      </c>
      <c r="K25" s="143"/>
      <c r="L25" s="141"/>
      <c r="M25" s="71" t="s">
        <v>802</v>
      </c>
    </row>
    <row r="26" spans="1:13" x14ac:dyDescent="0.2">
      <c r="A26" s="146"/>
      <c r="B26" s="140"/>
      <c r="C26" s="140"/>
      <c r="D26" s="140"/>
      <c r="E26" s="141"/>
      <c r="F26" s="58" t="s">
        <v>803</v>
      </c>
      <c r="G26" s="59">
        <v>508</v>
      </c>
      <c r="H26" s="27">
        <v>3</v>
      </c>
      <c r="I26" s="61">
        <v>122.3</v>
      </c>
      <c r="J26" s="63">
        <v>301130</v>
      </c>
      <c r="K26" s="143"/>
      <c r="L26" s="141"/>
      <c r="M26" s="71" t="s">
        <v>804</v>
      </c>
    </row>
    <row r="27" spans="1:13" x14ac:dyDescent="0.2">
      <c r="A27" s="146"/>
      <c r="B27" s="140"/>
      <c r="C27" s="140"/>
      <c r="D27" s="140"/>
      <c r="E27" s="141"/>
      <c r="F27" s="58" t="s">
        <v>805</v>
      </c>
      <c r="G27" s="59">
        <v>727</v>
      </c>
      <c r="H27" s="27">
        <v>4</v>
      </c>
      <c r="I27" s="61" t="s">
        <v>806</v>
      </c>
      <c r="J27" s="63">
        <v>299210</v>
      </c>
      <c r="K27" s="143"/>
      <c r="L27" s="141"/>
      <c r="M27" s="71" t="s">
        <v>807</v>
      </c>
    </row>
    <row r="28" spans="1:13" ht="17" thickBot="1" x14ac:dyDescent="0.25">
      <c r="A28" s="146"/>
      <c r="B28" s="140"/>
      <c r="C28" s="140"/>
      <c r="D28" s="140"/>
      <c r="E28" s="141"/>
      <c r="F28" s="64" t="s">
        <v>808</v>
      </c>
      <c r="G28" s="65">
        <v>564</v>
      </c>
      <c r="H28" s="27">
        <v>5</v>
      </c>
      <c r="I28" s="66">
        <v>8498.6</v>
      </c>
      <c r="J28" s="63">
        <v>299190</v>
      </c>
      <c r="K28" s="143"/>
      <c r="L28" s="141"/>
      <c r="M28" s="71" t="s">
        <v>809</v>
      </c>
    </row>
    <row r="29" spans="1:13" x14ac:dyDescent="0.2">
      <c r="A29" s="146"/>
      <c r="B29" s="140" t="s">
        <v>678</v>
      </c>
      <c r="C29" s="140">
        <v>6853246</v>
      </c>
      <c r="D29" s="140">
        <v>6888178</v>
      </c>
      <c r="E29" s="141">
        <v>34933</v>
      </c>
      <c r="F29" s="67" t="s">
        <v>810</v>
      </c>
      <c r="G29" s="68">
        <v>109</v>
      </c>
      <c r="H29" s="60">
        <v>1</v>
      </c>
      <c r="I29" s="69">
        <v>8150.1</v>
      </c>
      <c r="J29" s="63">
        <v>122140</v>
      </c>
      <c r="K29" s="143">
        <f>AVERAGE(J29:J33)</f>
        <v>122040</v>
      </c>
      <c r="L29" s="141"/>
      <c r="M29" s="70" t="s">
        <v>811</v>
      </c>
    </row>
    <row r="30" spans="1:13" x14ac:dyDescent="0.2">
      <c r="A30" s="146"/>
      <c r="B30" s="140"/>
      <c r="C30" s="140"/>
      <c r="D30" s="140"/>
      <c r="E30" s="141"/>
      <c r="F30" s="58" t="s">
        <v>812</v>
      </c>
      <c r="G30" s="59">
        <v>40</v>
      </c>
      <c r="H30" s="27">
        <v>2</v>
      </c>
      <c r="I30" s="61">
        <v>8517.4</v>
      </c>
      <c r="J30" s="63">
        <v>122070</v>
      </c>
      <c r="K30" s="143"/>
      <c r="L30" s="141"/>
      <c r="M30" s="71" t="s">
        <v>813</v>
      </c>
    </row>
    <row r="31" spans="1:13" x14ac:dyDescent="0.2">
      <c r="A31" s="146"/>
      <c r="B31" s="140"/>
      <c r="C31" s="140"/>
      <c r="D31" s="140"/>
      <c r="E31" s="141"/>
      <c r="F31" s="58" t="s">
        <v>814</v>
      </c>
      <c r="G31" s="59">
        <v>3</v>
      </c>
      <c r="H31" s="27">
        <v>3</v>
      </c>
      <c r="I31" s="61">
        <v>8352.1</v>
      </c>
      <c r="J31" s="63">
        <v>122070</v>
      </c>
      <c r="K31" s="143"/>
      <c r="L31" s="141"/>
      <c r="M31" s="71" t="s">
        <v>815</v>
      </c>
    </row>
    <row r="32" spans="1:13" x14ac:dyDescent="0.2">
      <c r="A32" s="146"/>
      <c r="B32" s="140"/>
      <c r="C32" s="140"/>
      <c r="D32" s="140"/>
      <c r="E32" s="141"/>
      <c r="F32" s="58" t="s">
        <v>816</v>
      </c>
      <c r="G32" s="59">
        <v>223</v>
      </c>
      <c r="H32" s="27">
        <v>4</v>
      </c>
      <c r="I32" s="61">
        <v>7349.2</v>
      </c>
      <c r="J32" s="63">
        <v>121770</v>
      </c>
      <c r="K32" s="143"/>
      <c r="L32" s="141"/>
      <c r="M32" s="71" t="s">
        <v>817</v>
      </c>
    </row>
    <row r="33" spans="1:13" ht="17" thickBot="1" x14ac:dyDescent="0.25">
      <c r="A33" s="147"/>
      <c r="B33" s="140"/>
      <c r="C33" s="140"/>
      <c r="D33" s="140"/>
      <c r="E33" s="141"/>
      <c r="F33" s="64" t="s">
        <v>818</v>
      </c>
      <c r="G33" s="65">
        <v>42</v>
      </c>
      <c r="H33" s="41">
        <v>5</v>
      </c>
      <c r="I33" s="66">
        <v>7853.5</v>
      </c>
      <c r="J33" s="73">
        <v>122150</v>
      </c>
      <c r="K33" s="148"/>
      <c r="L33" s="149"/>
      <c r="M33" s="72" t="s">
        <v>819</v>
      </c>
    </row>
    <row r="34" spans="1:13" x14ac:dyDescent="0.2">
      <c r="A34" s="153" t="s">
        <v>85</v>
      </c>
      <c r="B34" s="140" t="s">
        <v>696</v>
      </c>
      <c r="C34" s="140">
        <v>24690</v>
      </c>
      <c r="D34" s="140">
        <v>146562</v>
      </c>
      <c r="E34" s="141">
        <v>121.873</v>
      </c>
      <c r="F34" s="67" t="s">
        <v>820</v>
      </c>
      <c r="G34" s="68">
        <v>1459</v>
      </c>
      <c r="H34" s="27">
        <v>1</v>
      </c>
      <c r="I34" s="61">
        <v>383.7</v>
      </c>
      <c r="J34" s="62">
        <v>1287700</v>
      </c>
      <c r="K34" s="144">
        <f>AVERAGE(J34:J38)</f>
        <v>1287240</v>
      </c>
      <c r="L34" s="142">
        <f>AVERAGE(K34:K48)</f>
        <v>922808</v>
      </c>
      <c r="M34" s="17" t="s">
        <v>821</v>
      </c>
    </row>
    <row r="35" spans="1:13" x14ac:dyDescent="0.2">
      <c r="A35" s="154"/>
      <c r="B35" s="140"/>
      <c r="C35" s="140"/>
      <c r="D35" s="140"/>
      <c r="E35" s="141"/>
      <c r="F35" s="58" t="s">
        <v>822</v>
      </c>
      <c r="G35" s="59">
        <v>1201</v>
      </c>
      <c r="H35" s="27">
        <v>2</v>
      </c>
      <c r="I35" s="61">
        <v>1008.8</v>
      </c>
      <c r="J35" s="63">
        <v>1288800</v>
      </c>
      <c r="K35" s="143"/>
      <c r="L35" s="141"/>
      <c r="M35" s="17" t="s">
        <v>823</v>
      </c>
    </row>
    <row r="36" spans="1:13" x14ac:dyDescent="0.2">
      <c r="A36" s="154"/>
      <c r="B36" s="140"/>
      <c r="C36" s="140"/>
      <c r="D36" s="140"/>
      <c r="E36" s="141"/>
      <c r="F36" s="58" t="s">
        <v>824</v>
      </c>
      <c r="G36" s="59">
        <v>1201</v>
      </c>
      <c r="H36" s="27">
        <v>3</v>
      </c>
      <c r="I36" s="61">
        <v>423.3</v>
      </c>
      <c r="J36" s="63">
        <v>1285500</v>
      </c>
      <c r="K36" s="143"/>
      <c r="L36" s="141"/>
      <c r="M36" s="17" t="s">
        <v>825</v>
      </c>
    </row>
    <row r="37" spans="1:13" x14ac:dyDescent="0.2">
      <c r="A37" s="154"/>
      <c r="B37" s="140"/>
      <c r="C37" s="140"/>
      <c r="D37" s="140"/>
      <c r="E37" s="141"/>
      <c r="F37" s="58" t="s">
        <v>826</v>
      </c>
      <c r="G37" s="59">
        <v>3069</v>
      </c>
      <c r="H37" s="27">
        <v>4</v>
      </c>
      <c r="I37" s="61">
        <v>315.7</v>
      </c>
      <c r="J37" s="63">
        <v>1286200</v>
      </c>
      <c r="K37" s="143"/>
      <c r="L37" s="141"/>
      <c r="M37" s="17" t="s">
        <v>827</v>
      </c>
    </row>
    <row r="38" spans="1:13" ht="17" thickBot="1" x14ac:dyDescent="0.25">
      <c r="A38" s="154"/>
      <c r="B38" s="140"/>
      <c r="C38" s="140"/>
      <c r="D38" s="140"/>
      <c r="E38" s="141"/>
      <c r="F38" s="58" t="s">
        <v>828</v>
      </c>
      <c r="G38" s="59">
        <v>1389</v>
      </c>
      <c r="H38" s="27">
        <v>5</v>
      </c>
      <c r="I38" s="61">
        <v>238.4</v>
      </c>
      <c r="J38" s="63">
        <v>1288000</v>
      </c>
      <c r="K38" s="143"/>
      <c r="L38" s="141"/>
      <c r="M38" s="17" t="s">
        <v>829</v>
      </c>
    </row>
    <row r="39" spans="1:13" x14ac:dyDescent="0.2">
      <c r="A39" s="154"/>
      <c r="B39" s="140" t="s">
        <v>704</v>
      </c>
      <c r="C39" s="140">
        <v>251100</v>
      </c>
      <c r="D39" s="140">
        <v>359376</v>
      </c>
      <c r="E39" s="141">
        <v>108.277</v>
      </c>
      <c r="F39" s="67" t="s">
        <v>830</v>
      </c>
      <c r="G39" s="68">
        <v>409</v>
      </c>
      <c r="H39" s="60">
        <v>1</v>
      </c>
      <c r="I39" s="69">
        <v>1697.9</v>
      </c>
      <c r="J39" s="63">
        <v>431410</v>
      </c>
      <c r="K39" s="143">
        <f t="shared" ref="K39" si="0">AVERAGE(J39:J43)</f>
        <v>432324</v>
      </c>
      <c r="L39" s="141"/>
      <c r="M39" s="9" t="s">
        <v>831</v>
      </c>
    </row>
    <row r="40" spans="1:13" x14ac:dyDescent="0.2">
      <c r="A40" s="154"/>
      <c r="B40" s="140"/>
      <c r="C40" s="140"/>
      <c r="D40" s="140"/>
      <c r="E40" s="141"/>
      <c r="F40" s="58" t="s">
        <v>832</v>
      </c>
      <c r="G40" s="59">
        <v>326</v>
      </c>
      <c r="H40" s="27">
        <v>2</v>
      </c>
      <c r="I40" s="61">
        <v>308.5</v>
      </c>
      <c r="J40" s="63">
        <v>434440</v>
      </c>
      <c r="K40" s="143"/>
      <c r="L40" s="141"/>
      <c r="M40" s="17" t="s">
        <v>833</v>
      </c>
    </row>
    <row r="41" spans="1:13" x14ac:dyDescent="0.2">
      <c r="A41" s="154"/>
      <c r="B41" s="140"/>
      <c r="C41" s="140"/>
      <c r="D41" s="140"/>
      <c r="E41" s="141"/>
      <c r="F41" s="58" t="s">
        <v>834</v>
      </c>
      <c r="G41" s="59">
        <v>326</v>
      </c>
      <c r="H41" s="27">
        <v>3</v>
      </c>
      <c r="I41" s="61">
        <v>451.5</v>
      </c>
      <c r="J41" s="63">
        <v>434210</v>
      </c>
      <c r="K41" s="143"/>
      <c r="L41" s="141"/>
      <c r="M41" s="17" t="s">
        <v>835</v>
      </c>
    </row>
    <row r="42" spans="1:13" x14ac:dyDescent="0.2">
      <c r="A42" s="154"/>
      <c r="B42" s="140"/>
      <c r="C42" s="140"/>
      <c r="D42" s="140"/>
      <c r="E42" s="141"/>
      <c r="F42" s="58" t="s">
        <v>836</v>
      </c>
      <c r="G42" s="59">
        <v>696</v>
      </c>
      <c r="H42" s="27">
        <v>4</v>
      </c>
      <c r="I42" s="61">
        <v>1873.6</v>
      </c>
      <c r="J42" s="63">
        <v>429350</v>
      </c>
      <c r="K42" s="143"/>
      <c r="L42" s="141"/>
      <c r="M42" s="17" t="s">
        <v>837</v>
      </c>
    </row>
    <row r="43" spans="1:13" ht="17" thickBot="1" x14ac:dyDescent="0.25">
      <c r="A43" s="154"/>
      <c r="B43" s="140"/>
      <c r="C43" s="140"/>
      <c r="D43" s="140"/>
      <c r="E43" s="141"/>
      <c r="F43" s="64" t="s">
        <v>838</v>
      </c>
      <c r="G43" s="65">
        <v>351</v>
      </c>
      <c r="H43" s="41">
        <v>5</v>
      </c>
      <c r="I43" s="66">
        <v>502.1</v>
      </c>
      <c r="J43" s="63">
        <v>432210</v>
      </c>
      <c r="K43" s="143"/>
      <c r="L43" s="141"/>
      <c r="M43" s="15" t="s">
        <v>839</v>
      </c>
    </row>
    <row r="44" spans="1:13" x14ac:dyDescent="0.2">
      <c r="A44" s="154"/>
      <c r="B44" s="150" t="s">
        <v>692</v>
      </c>
      <c r="C44" s="140">
        <v>686214</v>
      </c>
      <c r="D44" s="140">
        <v>790223</v>
      </c>
      <c r="E44" s="141">
        <v>104010</v>
      </c>
      <c r="F44" s="58" t="s">
        <v>840</v>
      </c>
      <c r="G44" s="59">
        <v>815</v>
      </c>
      <c r="H44" s="27">
        <v>1</v>
      </c>
      <c r="I44" s="61">
        <v>5236.8999999999996</v>
      </c>
      <c r="J44" s="63">
        <v>1049200</v>
      </c>
      <c r="K44" s="143">
        <f t="shared" ref="K44" si="1">AVERAGE(J44:J48)</f>
        <v>1048860</v>
      </c>
      <c r="L44" s="141"/>
      <c r="M44" s="17" t="s">
        <v>841</v>
      </c>
    </row>
    <row r="45" spans="1:13" x14ac:dyDescent="0.2">
      <c r="A45" s="154"/>
      <c r="B45" s="150"/>
      <c r="C45" s="140"/>
      <c r="D45" s="140"/>
      <c r="E45" s="141"/>
      <c r="F45" s="58" t="s">
        <v>842</v>
      </c>
      <c r="G45" s="59">
        <v>682</v>
      </c>
      <c r="H45" s="27">
        <v>2</v>
      </c>
      <c r="I45" s="61">
        <v>5140.2</v>
      </c>
      <c r="J45" s="63">
        <v>1049000</v>
      </c>
      <c r="K45" s="143"/>
      <c r="L45" s="141"/>
      <c r="M45" s="17" t="s">
        <v>843</v>
      </c>
    </row>
    <row r="46" spans="1:13" x14ac:dyDescent="0.2">
      <c r="A46" s="154"/>
      <c r="B46" s="150"/>
      <c r="C46" s="140"/>
      <c r="D46" s="140"/>
      <c r="E46" s="141"/>
      <c r="F46" s="58" t="s">
        <v>844</v>
      </c>
      <c r="G46" s="59">
        <v>682</v>
      </c>
      <c r="H46" s="27">
        <v>3</v>
      </c>
      <c r="I46" s="61">
        <v>6930.3</v>
      </c>
      <c r="J46" s="63">
        <v>1048400</v>
      </c>
      <c r="K46" s="143"/>
      <c r="L46" s="141"/>
      <c r="M46" s="17" t="s">
        <v>845</v>
      </c>
    </row>
    <row r="47" spans="1:13" x14ac:dyDescent="0.2">
      <c r="A47" s="154"/>
      <c r="B47" s="150"/>
      <c r="C47" s="140"/>
      <c r="D47" s="140"/>
      <c r="E47" s="141"/>
      <c r="F47" s="58" t="s">
        <v>846</v>
      </c>
      <c r="G47" s="59">
        <v>2198</v>
      </c>
      <c r="H47" s="27">
        <v>4</v>
      </c>
      <c r="I47" s="61">
        <v>5646.3</v>
      </c>
      <c r="J47" s="63">
        <v>1049100</v>
      </c>
      <c r="K47" s="143"/>
      <c r="L47" s="141"/>
      <c r="M47" s="17" t="s">
        <v>847</v>
      </c>
    </row>
    <row r="48" spans="1:13" ht="17" thickBot="1" x14ac:dyDescent="0.25">
      <c r="A48" s="155"/>
      <c r="B48" s="151"/>
      <c r="C48" s="152"/>
      <c r="D48" s="152"/>
      <c r="E48" s="149"/>
      <c r="F48" s="64" t="s">
        <v>848</v>
      </c>
      <c r="G48" s="65">
        <v>728</v>
      </c>
      <c r="H48" s="41">
        <v>5</v>
      </c>
      <c r="I48" s="66">
        <v>6664.6</v>
      </c>
      <c r="J48" s="73">
        <v>1048600</v>
      </c>
      <c r="K48" s="148"/>
      <c r="L48" s="149"/>
      <c r="M48" s="15" t="s">
        <v>849</v>
      </c>
    </row>
    <row r="49" spans="1:13" ht="18" x14ac:dyDescent="0.2">
      <c r="A49" s="114" t="s">
        <v>1108</v>
      </c>
      <c r="B49" s="114"/>
      <c r="C49" s="114"/>
      <c r="D49" s="114"/>
      <c r="E49" s="114"/>
      <c r="F49" s="114"/>
      <c r="G49" s="114"/>
      <c r="H49" s="114"/>
      <c r="I49" s="114"/>
      <c r="J49" s="114"/>
      <c r="K49" s="114"/>
      <c r="M49" s="1"/>
    </row>
  </sheetData>
  <mergeCells count="62">
    <mergeCell ref="A49:K49"/>
    <mergeCell ref="L34:L48"/>
    <mergeCell ref="B39:B43"/>
    <mergeCell ref="C39:C43"/>
    <mergeCell ref="D39:D43"/>
    <mergeCell ref="E39:E43"/>
    <mergeCell ref="K39:K43"/>
    <mergeCell ref="B44:B48"/>
    <mergeCell ref="C44:C48"/>
    <mergeCell ref="D44:D48"/>
    <mergeCell ref="E44:E48"/>
    <mergeCell ref="A34:A48"/>
    <mergeCell ref="B34:B38"/>
    <mergeCell ref="C34:C38"/>
    <mergeCell ref="D34:D38"/>
    <mergeCell ref="E34:E38"/>
    <mergeCell ref="K34:K38"/>
    <mergeCell ref="K44:K48"/>
    <mergeCell ref="L19:L33"/>
    <mergeCell ref="B24:B28"/>
    <mergeCell ref="C24:C28"/>
    <mergeCell ref="D24:D28"/>
    <mergeCell ref="E24:E28"/>
    <mergeCell ref="K24:K28"/>
    <mergeCell ref="B29:B33"/>
    <mergeCell ref="C29:C33"/>
    <mergeCell ref="D29:D33"/>
    <mergeCell ref="E29:E33"/>
    <mergeCell ref="K19:K23"/>
    <mergeCell ref="K29:K33"/>
    <mergeCell ref="A19:A33"/>
    <mergeCell ref="B19:B23"/>
    <mergeCell ref="C19:C23"/>
    <mergeCell ref="D19:D23"/>
    <mergeCell ref="E19:E23"/>
    <mergeCell ref="L4:L18"/>
    <mergeCell ref="B9:B13"/>
    <mergeCell ref="C9:C13"/>
    <mergeCell ref="D9:D13"/>
    <mergeCell ref="E9:E13"/>
    <mergeCell ref="K9:K13"/>
    <mergeCell ref="B14:B18"/>
    <mergeCell ref="C14:C18"/>
    <mergeCell ref="D14:D18"/>
    <mergeCell ref="E14:E18"/>
    <mergeCell ref="K4:K8"/>
    <mergeCell ref="K14:K18"/>
    <mergeCell ref="A4:A18"/>
    <mergeCell ref="B4:B8"/>
    <mergeCell ref="C4:C8"/>
    <mergeCell ref="D4:D8"/>
    <mergeCell ref="E4:E8"/>
    <mergeCell ref="A1:K1"/>
    <mergeCell ref="A2:A3"/>
    <mergeCell ref="B2:B3"/>
    <mergeCell ref="C2:C3"/>
    <mergeCell ref="D2:D3"/>
    <mergeCell ref="E2:E3"/>
    <mergeCell ref="F2:F3"/>
    <mergeCell ref="G2:G3"/>
    <mergeCell ref="H2:M2"/>
    <mergeCell ref="J3:L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4A2060-8191-074B-BF54-B7D4A490A6E3}">
  <dimension ref="A1:D49"/>
  <sheetViews>
    <sheetView workbookViewId="0">
      <selection activeCell="D46" sqref="D46"/>
    </sheetView>
  </sheetViews>
  <sheetFormatPr baseColWidth="10" defaultColWidth="10.83203125" defaultRowHeight="16" x14ac:dyDescent="0.2"/>
  <cols>
    <col min="1" max="1" width="87.33203125" style="75" customWidth="1"/>
    <col min="2" max="2" width="10.1640625" style="75" customWidth="1"/>
    <col min="3" max="3" width="20" style="75" customWidth="1"/>
    <col min="4" max="4" width="25.1640625" style="75" customWidth="1"/>
    <col min="5" max="16384" width="10.83203125" style="75"/>
  </cols>
  <sheetData>
    <row r="1" spans="1:4" ht="17" thickBot="1" x14ac:dyDescent="0.25">
      <c r="A1" s="156" t="s">
        <v>868</v>
      </c>
      <c r="B1" s="156"/>
      <c r="C1" s="156"/>
      <c r="D1" s="156"/>
    </row>
    <row r="2" spans="1:4" x14ac:dyDescent="0.2">
      <c r="A2" s="157" t="s">
        <v>851</v>
      </c>
      <c r="B2" s="157" t="s">
        <v>852</v>
      </c>
      <c r="C2" s="77" t="s">
        <v>853</v>
      </c>
      <c r="D2" s="77" t="s">
        <v>854</v>
      </c>
    </row>
    <row r="3" spans="1:4" ht="17" thickBot="1" x14ac:dyDescent="0.25">
      <c r="A3" s="157"/>
      <c r="B3" s="158"/>
      <c r="C3" s="77" t="s">
        <v>855</v>
      </c>
      <c r="D3" s="77" t="s">
        <v>856</v>
      </c>
    </row>
    <row r="4" spans="1:4" x14ac:dyDescent="0.2">
      <c r="A4" s="78" t="s">
        <v>857</v>
      </c>
      <c r="B4" s="79" t="s">
        <v>438</v>
      </c>
      <c r="C4" s="80" t="s">
        <v>438</v>
      </c>
      <c r="D4" s="80"/>
    </row>
    <row r="5" spans="1:4" x14ac:dyDescent="0.2">
      <c r="A5" s="81" t="s">
        <v>858</v>
      </c>
      <c r="B5" s="79" t="s">
        <v>438</v>
      </c>
      <c r="C5" s="77"/>
      <c r="D5" s="79" t="s">
        <v>438</v>
      </c>
    </row>
    <row r="6" spans="1:4" x14ac:dyDescent="0.2">
      <c r="A6" s="81" t="s">
        <v>859</v>
      </c>
      <c r="B6" s="79" t="s">
        <v>438</v>
      </c>
      <c r="C6" s="77"/>
      <c r="D6" s="79" t="s">
        <v>438</v>
      </c>
    </row>
    <row r="7" spans="1:4" x14ac:dyDescent="0.2">
      <c r="A7" s="81" t="s">
        <v>860</v>
      </c>
      <c r="B7" s="79" t="s">
        <v>438</v>
      </c>
      <c r="C7" s="79" t="s">
        <v>438</v>
      </c>
      <c r="D7" s="79"/>
    </row>
    <row r="8" spans="1:4" x14ac:dyDescent="0.2">
      <c r="A8" s="81" t="s">
        <v>861</v>
      </c>
      <c r="B8" s="79" t="s">
        <v>438</v>
      </c>
      <c r="C8" s="79" t="s">
        <v>438</v>
      </c>
      <c r="D8" s="77"/>
    </row>
    <row r="9" spans="1:4" x14ac:dyDescent="0.2">
      <c r="A9" s="81" t="s">
        <v>862</v>
      </c>
      <c r="B9" s="79" t="s">
        <v>438</v>
      </c>
      <c r="C9" s="79" t="s">
        <v>438</v>
      </c>
      <c r="D9" s="77"/>
    </row>
    <row r="10" spans="1:4" x14ac:dyDescent="0.2">
      <c r="A10" s="81" t="s">
        <v>863</v>
      </c>
      <c r="B10" s="76"/>
      <c r="C10" s="77"/>
      <c r="D10" s="79" t="s">
        <v>438</v>
      </c>
    </row>
    <row r="11" spans="1:4" x14ac:dyDescent="0.2">
      <c r="A11" s="81" t="s">
        <v>864</v>
      </c>
      <c r="B11" s="76"/>
      <c r="C11" s="77"/>
      <c r="D11" s="79" t="s">
        <v>438</v>
      </c>
    </row>
    <row r="12" spans="1:4" x14ac:dyDescent="0.2">
      <c r="A12" s="81" t="s">
        <v>865</v>
      </c>
      <c r="C12" s="79"/>
      <c r="D12" s="79" t="s">
        <v>438</v>
      </c>
    </row>
    <row r="13" spans="1:4" x14ac:dyDescent="0.2">
      <c r="A13" s="81" t="s">
        <v>866</v>
      </c>
      <c r="C13" s="79"/>
      <c r="D13" s="79" t="s">
        <v>438</v>
      </c>
    </row>
    <row r="14" spans="1:4" ht="17" thickBot="1" x14ac:dyDescent="0.25">
      <c r="A14" s="82" t="s">
        <v>867</v>
      </c>
      <c r="B14" s="83"/>
      <c r="C14" s="84"/>
      <c r="D14" s="84" t="s">
        <v>438</v>
      </c>
    </row>
    <row r="15" spans="1:4" x14ac:dyDescent="0.2">
      <c r="A15" s="81"/>
      <c r="C15"/>
      <c r="D15" s="79"/>
    </row>
    <row r="16" spans="1:4" x14ac:dyDescent="0.2">
      <c r="A16" s="81"/>
      <c r="B16" s="85"/>
      <c r="C16"/>
      <c r="D16" s="79"/>
    </row>
    <row r="17" spans="1:4" x14ac:dyDescent="0.2">
      <c r="A17" s="81"/>
      <c r="B17" s="85"/>
      <c r="C17"/>
      <c r="D17" s="79"/>
    </row>
    <row r="18" spans="1:4" x14ac:dyDescent="0.2">
      <c r="A18" s="81"/>
      <c r="B18" s="85"/>
      <c r="C18"/>
      <c r="D18" s="79"/>
    </row>
    <row r="19" spans="1:4" x14ac:dyDescent="0.2">
      <c r="A19"/>
      <c r="B19"/>
      <c r="C19"/>
      <c r="D19"/>
    </row>
    <row r="20" spans="1:4" x14ac:dyDescent="0.2">
      <c r="A20"/>
      <c r="B20"/>
      <c r="C20"/>
      <c r="D20"/>
    </row>
    <row r="21" spans="1:4" x14ac:dyDescent="0.2">
      <c r="B21" s="85"/>
      <c r="C21" s="79"/>
      <c r="D21" s="79"/>
    </row>
    <row r="22" spans="1:4" x14ac:dyDescent="0.2">
      <c r="B22" s="85"/>
      <c r="C22" s="79"/>
      <c r="D22" s="79"/>
    </row>
    <row r="23" spans="1:4" x14ac:dyDescent="0.2">
      <c r="B23" s="85"/>
      <c r="D23" s="79"/>
    </row>
    <row r="24" spans="1:4" x14ac:dyDescent="0.2">
      <c r="B24" s="85"/>
      <c r="D24" s="79"/>
    </row>
    <row r="25" spans="1:4" x14ac:dyDescent="0.2">
      <c r="B25" s="85"/>
      <c r="D25" s="79"/>
    </row>
    <row r="26" spans="1:4" x14ac:dyDescent="0.2">
      <c r="A26" s="85"/>
      <c r="B26" s="85"/>
      <c r="D26" s="79"/>
    </row>
    <row r="27" spans="1:4" x14ac:dyDescent="0.2">
      <c r="A27" s="85"/>
      <c r="D27" s="79"/>
    </row>
    <row r="28" spans="1:4" x14ac:dyDescent="0.2">
      <c r="D28" s="79"/>
    </row>
    <row r="29" spans="1:4" x14ac:dyDescent="0.2">
      <c r="D29" s="79"/>
    </row>
    <row r="30" spans="1:4" x14ac:dyDescent="0.2">
      <c r="D30" s="79"/>
    </row>
    <row r="31" spans="1:4" x14ac:dyDescent="0.2">
      <c r="D31" s="79"/>
    </row>
    <row r="32" spans="1:4" x14ac:dyDescent="0.2">
      <c r="D32" s="79"/>
    </row>
    <row r="33" spans="1:4" x14ac:dyDescent="0.2">
      <c r="D33" s="79"/>
    </row>
    <row r="34" spans="1:4" x14ac:dyDescent="0.2">
      <c r="D34" s="79"/>
    </row>
    <row r="35" spans="1:4" x14ac:dyDescent="0.2">
      <c r="D35" s="79"/>
    </row>
    <row r="36" spans="1:4" x14ac:dyDescent="0.2">
      <c r="D36" s="79"/>
    </row>
    <row r="37" spans="1:4" x14ac:dyDescent="0.2">
      <c r="D37" s="79"/>
    </row>
    <row r="38" spans="1:4" x14ac:dyDescent="0.2">
      <c r="D38" s="79"/>
    </row>
    <row r="39" spans="1:4" x14ac:dyDescent="0.2">
      <c r="D39" s="79"/>
    </row>
    <row r="40" spans="1:4" x14ac:dyDescent="0.2">
      <c r="D40" s="79"/>
    </row>
    <row r="41" spans="1:4" x14ac:dyDescent="0.2">
      <c r="D41" s="79"/>
    </row>
    <row r="46" spans="1:4" x14ac:dyDescent="0.2">
      <c r="A46" s="85"/>
    </row>
    <row r="47" spans="1:4" x14ac:dyDescent="0.2">
      <c r="A47" s="85"/>
    </row>
    <row r="48" spans="1:4" x14ac:dyDescent="0.2">
      <c r="A48" s="85"/>
    </row>
    <row r="49" spans="1:1" x14ac:dyDescent="0.2">
      <c r="A49" s="85"/>
    </row>
  </sheetData>
  <mergeCells count="3">
    <mergeCell ref="A1:D1"/>
    <mergeCell ref="A2:A3"/>
    <mergeCell ref="B2:B3"/>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CB7971-A8CF-AB46-9FE9-B686542D8834}">
  <dimension ref="A1:O70"/>
  <sheetViews>
    <sheetView tabSelected="1" workbookViewId="0">
      <selection activeCell="C40" sqref="C40"/>
    </sheetView>
  </sheetViews>
  <sheetFormatPr baseColWidth="10" defaultColWidth="14.1640625" defaultRowHeight="13" x14ac:dyDescent="0.15"/>
  <cols>
    <col min="1" max="1" width="13.6640625" style="87" customWidth="1"/>
    <col min="2" max="2" width="9.83203125" style="87" customWidth="1"/>
    <col min="3" max="3" width="107.83203125" style="87" bestFit="1" customWidth="1"/>
    <col min="4" max="4" width="10.5" style="87" bestFit="1" customWidth="1"/>
    <col min="5" max="5" width="128.6640625" style="87" bestFit="1" customWidth="1"/>
    <col min="6" max="6" width="19.5" style="87" bestFit="1" customWidth="1"/>
    <col min="7" max="7" width="11.1640625" style="87" bestFit="1" customWidth="1"/>
    <col min="8" max="8" width="15.5" style="87" customWidth="1"/>
    <col min="9" max="9" width="13.6640625" style="87" bestFit="1" customWidth="1"/>
    <col min="10" max="10" width="20" style="87" customWidth="1"/>
    <col min="11" max="12" width="14.1640625" style="87"/>
    <col min="13" max="13" width="14.1640625" style="88"/>
    <col min="14" max="16384" width="14.1640625" style="87"/>
  </cols>
  <sheetData>
    <row r="1" spans="1:13" ht="16" x14ac:dyDescent="0.2">
      <c r="A1" s="112" t="s">
        <v>869</v>
      </c>
      <c r="B1" s="112"/>
      <c r="C1" s="112"/>
      <c r="D1" s="86"/>
      <c r="E1" s="86"/>
      <c r="F1" s="86"/>
      <c r="G1" s="86"/>
      <c r="H1" s="86"/>
      <c r="I1" s="86"/>
      <c r="J1" s="86"/>
    </row>
    <row r="2" spans="1:13" ht="15" x14ac:dyDescent="0.15">
      <c r="A2" s="89" t="s">
        <v>870</v>
      </c>
      <c r="B2" s="89" t="s">
        <v>871</v>
      </c>
      <c r="C2" s="89" t="s">
        <v>872</v>
      </c>
      <c r="D2" s="89" t="s">
        <v>873</v>
      </c>
      <c r="E2" s="89" t="s">
        <v>874</v>
      </c>
      <c r="F2" s="89" t="s">
        <v>875</v>
      </c>
      <c r="G2" s="89" t="s">
        <v>876</v>
      </c>
      <c r="H2" s="89" t="s">
        <v>877</v>
      </c>
      <c r="I2" s="89" t="s">
        <v>878</v>
      </c>
      <c r="J2" s="86"/>
      <c r="M2" s="87"/>
    </row>
    <row r="3" spans="1:13" ht="17" x14ac:dyDescent="0.25">
      <c r="A3" s="87">
        <v>1</v>
      </c>
      <c r="B3" s="87" t="s">
        <v>879</v>
      </c>
      <c r="C3" s="86" t="s">
        <v>880</v>
      </c>
      <c r="D3" s="87" t="s">
        <v>145</v>
      </c>
      <c r="E3" s="88" t="s">
        <v>881</v>
      </c>
      <c r="F3" s="87">
        <v>13</v>
      </c>
      <c r="G3" s="87" t="s">
        <v>882</v>
      </c>
      <c r="H3" s="87" t="s">
        <v>883</v>
      </c>
      <c r="I3" s="87" t="s">
        <v>884</v>
      </c>
      <c r="J3" s="86"/>
      <c r="M3" s="87"/>
    </row>
    <row r="4" spans="1:13" ht="17" x14ac:dyDescent="0.25">
      <c r="A4" s="87">
        <v>2</v>
      </c>
      <c r="B4" s="87" t="s">
        <v>885</v>
      </c>
      <c r="C4" s="86" t="s">
        <v>886</v>
      </c>
      <c r="D4" s="87" t="s">
        <v>145</v>
      </c>
      <c r="E4" s="88" t="s">
        <v>881</v>
      </c>
      <c r="F4" s="87">
        <v>13</v>
      </c>
      <c r="G4" s="87" t="s">
        <v>882</v>
      </c>
      <c r="H4" s="87" t="s">
        <v>887</v>
      </c>
      <c r="I4" s="87" t="s">
        <v>888</v>
      </c>
      <c r="J4" s="86"/>
      <c r="M4" s="87"/>
    </row>
    <row r="5" spans="1:13" ht="17" x14ac:dyDescent="0.25">
      <c r="A5" s="87">
        <v>3</v>
      </c>
      <c r="B5" s="87" t="s">
        <v>889</v>
      </c>
      <c r="C5" s="86" t="s">
        <v>890</v>
      </c>
      <c r="D5" s="87" t="s">
        <v>145</v>
      </c>
      <c r="E5" s="88" t="s">
        <v>881</v>
      </c>
      <c r="F5" s="87">
        <v>13</v>
      </c>
      <c r="G5" s="87" t="s">
        <v>882</v>
      </c>
      <c r="H5" s="87" t="s">
        <v>883</v>
      </c>
      <c r="I5" s="87" t="s">
        <v>891</v>
      </c>
      <c r="J5" s="86"/>
      <c r="M5" s="87"/>
    </row>
    <row r="6" spans="1:13" ht="17" x14ac:dyDescent="0.25">
      <c r="A6" s="87">
        <v>4</v>
      </c>
      <c r="B6" s="87" t="s">
        <v>892</v>
      </c>
      <c r="C6" s="86" t="s">
        <v>893</v>
      </c>
      <c r="D6" s="87" t="s">
        <v>145</v>
      </c>
      <c r="E6" s="88" t="s">
        <v>881</v>
      </c>
      <c r="F6" s="87">
        <v>13</v>
      </c>
      <c r="G6" s="87" t="s">
        <v>882</v>
      </c>
      <c r="H6" s="87" t="s">
        <v>887</v>
      </c>
      <c r="I6" s="87" t="s">
        <v>894</v>
      </c>
      <c r="J6" s="86"/>
      <c r="M6" s="87"/>
    </row>
    <row r="7" spans="1:13" ht="17" x14ac:dyDescent="0.25">
      <c r="A7" s="87">
        <v>5</v>
      </c>
      <c r="B7" s="87" t="s">
        <v>895</v>
      </c>
      <c r="C7" s="86" t="s">
        <v>896</v>
      </c>
      <c r="D7" s="87" t="s">
        <v>85</v>
      </c>
      <c r="E7" s="88" t="s">
        <v>881</v>
      </c>
      <c r="F7" s="87">
        <v>13</v>
      </c>
      <c r="G7" s="87" t="s">
        <v>882</v>
      </c>
      <c r="H7" s="87" t="s">
        <v>897</v>
      </c>
      <c r="I7" s="87" t="s">
        <v>891</v>
      </c>
      <c r="J7" s="86"/>
      <c r="M7" s="87"/>
    </row>
    <row r="8" spans="1:13" ht="17" x14ac:dyDescent="0.25">
      <c r="A8" s="87">
        <v>6</v>
      </c>
      <c r="B8" s="87" t="s">
        <v>898</v>
      </c>
      <c r="C8" s="86" t="s">
        <v>899</v>
      </c>
      <c r="D8" s="87" t="s">
        <v>85</v>
      </c>
      <c r="E8" s="88" t="s">
        <v>881</v>
      </c>
      <c r="F8" s="87">
        <v>13</v>
      </c>
      <c r="G8" s="87" t="s">
        <v>882</v>
      </c>
      <c r="H8" s="87" t="s">
        <v>900</v>
      </c>
      <c r="I8" s="87" t="s">
        <v>901</v>
      </c>
      <c r="J8" s="86"/>
      <c r="M8" s="87"/>
    </row>
    <row r="9" spans="1:13" ht="17" x14ac:dyDescent="0.25">
      <c r="A9" s="87">
        <v>7</v>
      </c>
      <c r="B9" s="87" t="s">
        <v>902</v>
      </c>
      <c r="C9" s="86" t="s">
        <v>903</v>
      </c>
      <c r="D9" s="87" t="s">
        <v>85</v>
      </c>
      <c r="E9" s="88" t="s">
        <v>881</v>
      </c>
      <c r="F9" s="87">
        <v>13</v>
      </c>
      <c r="G9" s="87" t="s">
        <v>882</v>
      </c>
      <c r="H9" s="87" t="s">
        <v>897</v>
      </c>
      <c r="I9" s="87" t="s">
        <v>884</v>
      </c>
      <c r="J9" s="86"/>
      <c r="M9" s="87"/>
    </row>
    <row r="10" spans="1:13" ht="17" x14ac:dyDescent="0.25">
      <c r="A10" s="87">
        <v>8</v>
      </c>
      <c r="B10" s="87" t="s">
        <v>904</v>
      </c>
      <c r="C10" s="86" t="s">
        <v>905</v>
      </c>
      <c r="D10" s="87" t="s">
        <v>85</v>
      </c>
      <c r="E10" s="88" t="s">
        <v>881</v>
      </c>
      <c r="F10" s="87">
        <v>13</v>
      </c>
      <c r="G10" s="87" t="s">
        <v>882</v>
      </c>
      <c r="H10" s="87" t="s">
        <v>900</v>
      </c>
      <c r="I10" s="87" t="s">
        <v>906</v>
      </c>
      <c r="J10" s="86"/>
      <c r="M10" s="87"/>
    </row>
    <row r="11" spans="1:13" ht="17" x14ac:dyDescent="0.25">
      <c r="A11" s="87">
        <v>9</v>
      </c>
      <c r="B11" s="87" t="s">
        <v>907</v>
      </c>
      <c r="C11" s="86" t="s">
        <v>908</v>
      </c>
      <c r="D11" s="87" t="s">
        <v>472</v>
      </c>
      <c r="E11" s="88" t="s">
        <v>881</v>
      </c>
      <c r="F11" s="87">
        <v>13</v>
      </c>
      <c r="G11" s="87" t="s">
        <v>882</v>
      </c>
      <c r="H11" s="87" t="s">
        <v>909</v>
      </c>
      <c r="I11" s="87" t="s">
        <v>906</v>
      </c>
      <c r="J11" s="86"/>
      <c r="M11" s="87"/>
    </row>
    <row r="12" spans="1:13" ht="17" x14ac:dyDescent="0.25">
      <c r="A12" s="87">
        <v>10</v>
      </c>
      <c r="B12" s="87" t="s">
        <v>910</v>
      </c>
      <c r="C12" s="86" t="s">
        <v>911</v>
      </c>
      <c r="D12" s="87" t="s">
        <v>472</v>
      </c>
      <c r="E12" s="88" t="s">
        <v>881</v>
      </c>
      <c r="F12" s="87">
        <v>13</v>
      </c>
      <c r="G12" s="87" t="s">
        <v>882</v>
      </c>
      <c r="H12" s="87" t="s">
        <v>912</v>
      </c>
      <c r="I12" s="87" t="s">
        <v>894</v>
      </c>
      <c r="J12" s="86"/>
      <c r="M12" s="87"/>
    </row>
    <row r="13" spans="1:13" ht="17" x14ac:dyDescent="0.25">
      <c r="A13" s="87">
        <v>11</v>
      </c>
      <c r="B13" s="87" t="s">
        <v>913</v>
      </c>
      <c r="C13" s="86" t="s">
        <v>914</v>
      </c>
      <c r="D13" s="87" t="s">
        <v>472</v>
      </c>
      <c r="E13" s="88" t="s">
        <v>881</v>
      </c>
      <c r="F13" s="87">
        <v>13</v>
      </c>
      <c r="G13" s="87" t="s">
        <v>882</v>
      </c>
      <c r="H13" s="87" t="s">
        <v>909</v>
      </c>
      <c r="I13" s="87" t="s">
        <v>901</v>
      </c>
      <c r="J13" s="86"/>
      <c r="M13" s="87"/>
    </row>
    <row r="14" spans="1:13" ht="17" x14ac:dyDescent="0.25">
      <c r="A14" s="87">
        <v>12</v>
      </c>
      <c r="B14" s="87" t="s">
        <v>915</v>
      </c>
      <c r="C14" s="86" t="s">
        <v>916</v>
      </c>
      <c r="D14" s="87" t="s">
        <v>472</v>
      </c>
      <c r="E14" s="88" t="s">
        <v>881</v>
      </c>
      <c r="F14" s="87">
        <v>13</v>
      </c>
      <c r="G14" s="87" t="s">
        <v>882</v>
      </c>
      <c r="H14" s="87" t="s">
        <v>912</v>
      </c>
      <c r="I14" s="87" t="s">
        <v>888</v>
      </c>
      <c r="J14" s="86"/>
      <c r="M14" s="87"/>
    </row>
    <row r="15" spans="1:13" ht="17" x14ac:dyDescent="0.25">
      <c r="A15" s="87">
        <v>13</v>
      </c>
      <c r="B15" s="87" t="s">
        <v>917</v>
      </c>
      <c r="C15" s="86" t="s">
        <v>918</v>
      </c>
      <c r="D15" s="87" t="s">
        <v>919</v>
      </c>
      <c r="E15" s="88" t="s">
        <v>920</v>
      </c>
      <c r="F15" s="87">
        <v>14</v>
      </c>
      <c r="G15" s="87" t="s">
        <v>882</v>
      </c>
      <c r="H15" s="87" t="s">
        <v>882</v>
      </c>
      <c r="I15" s="87" t="s">
        <v>921</v>
      </c>
      <c r="J15" s="86"/>
      <c r="M15" s="87"/>
    </row>
    <row r="16" spans="1:13" ht="17" x14ac:dyDescent="0.25">
      <c r="A16" s="87">
        <v>14</v>
      </c>
      <c r="B16" s="87" t="s">
        <v>922</v>
      </c>
      <c r="C16" s="86" t="s">
        <v>923</v>
      </c>
      <c r="D16" s="87" t="s">
        <v>510</v>
      </c>
      <c r="E16" s="88" t="s">
        <v>924</v>
      </c>
      <c r="F16" s="87">
        <v>22</v>
      </c>
      <c r="G16" s="87" t="s">
        <v>925</v>
      </c>
      <c r="H16" s="87" t="s">
        <v>926</v>
      </c>
      <c r="I16" s="87" t="s">
        <v>901</v>
      </c>
      <c r="J16" s="86"/>
      <c r="M16" s="87"/>
    </row>
    <row r="17" spans="1:15" ht="17" x14ac:dyDescent="0.25">
      <c r="A17" s="87">
        <v>15</v>
      </c>
      <c r="B17" s="87" t="s">
        <v>927</v>
      </c>
      <c r="C17" s="86" t="s">
        <v>928</v>
      </c>
      <c r="D17" s="87" t="s">
        <v>510</v>
      </c>
      <c r="E17" s="88" t="s">
        <v>924</v>
      </c>
      <c r="F17" s="87">
        <v>22</v>
      </c>
      <c r="G17" s="87" t="s">
        <v>929</v>
      </c>
      <c r="H17" s="87" t="s">
        <v>930</v>
      </c>
      <c r="I17" s="87" t="s">
        <v>906</v>
      </c>
      <c r="J17" s="86"/>
      <c r="M17" s="87"/>
    </row>
    <row r="18" spans="1:15" ht="17" x14ac:dyDescent="0.25">
      <c r="A18" s="87">
        <v>16</v>
      </c>
      <c r="B18" s="87" t="s">
        <v>931</v>
      </c>
      <c r="C18" s="86" t="s">
        <v>932</v>
      </c>
      <c r="D18" s="87" t="s">
        <v>510</v>
      </c>
      <c r="E18" s="88" t="s">
        <v>924</v>
      </c>
      <c r="F18" s="87">
        <v>22</v>
      </c>
      <c r="G18" s="87" t="s">
        <v>926</v>
      </c>
      <c r="H18" s="87" t="s">
        <v>900</v>
      </c>
      <c r="I18" s="87" t="s">
        <v>906</v>
      </c>
      <c r="J18" s="86"/>
      <c r="M18" s="87"/>
    </row>
    <row r="19" spans="1:15" ht="17" x14ac:dyDescent="0.25">
      <c r="A19" s="87">
        <v>17</v>
      </c>
      <c r="B19" s="87" t="s">
        <v>933</v>
      </c>
      <c r="C19" s="86" t="s">
        <v>934</v>
      </c>
      <c r="D19" s="87" t="s">
        <v>510</v>
      </c>
      <c r="E19" s="88" t="s">
        <v>935</v>
      </c>
      <c r="F19" s="87">
        <v>20</v>
      </c>
      <c r="G19" s="87" t="s">
        <v>882</v>
      </c>
      <c r="H19" s="87" t="s">
        <v>882</v>
      </c>
      <c r="I19" s="87" t="s">
        <v>921</v>
      </c>
      <c r="J19" s="86"/>
      <c r="M19" s="87"/>
    </row>
    <row r="20" spans="1:15" ht="17" x14ac:dyDescent="0.25">
      <c r="A20" s="87">
        <v>18</v>
      </c>
      <c r="B20" s="87" t="s">
        <v>936</v>
      </c>
      <c r="C20" s="86" t="s">
        <v>937</v>
      </c>
      <c r="D20" s="87" t="s">
        <v>510</v>
      </c>
      <c r="E20" s="88" t="s">
        <v>924</v>
      </c>
      <c r="F20" s="87">
        <v>22</v>
      </c>
      <c r="G20" s="87" t="s">
        <v>926</v>
      </c>
      <c r="H20" s="87" t="s">
        <v>900</v>
      </c>
      <c r="I20" s="87" t="s">
        <v>901</v>
      </c>
      <c r="J20" s="86"/>
      <c r="M20" s="87"/>
    </row>
    <row r="21" spans="1:15" ht="17" x14ac:dyDescent="0.25">
      <c r="A21" s="87">
        <v>19</v>
      </c>
      <c r="B21" s="87" t="s">
        <v>938</v>
      </c>
      <c r="C21" s="86" t="s">
        <v>939</v>
      </c>
      <c r="D21" s="87" t="s">
        <v>510</v>
      </c>
      <c r="E21" s="88" t="s">
        <v>924</v>
      </c>
      <c r="F21" s="87">
        <v>22</v>
      </c>
      <c r="G21" s="87" t="s">
        <v>930</v>
      </c>
      <c r="H21" s="87" t="s">
        <v>909</v>
      </c>
      <c r="I21" s="87" t="s">
        <v>901</v>
      </c>
      <c r="J21" s="86"/>
      <c r="M21" s="87"/>
    </row>
    <row r="22" spans="1:15" ht="17" x14ac:dyDescent="0.25">
      <c r="A22" s="87">
        <v>20</v>
      </c>
      <c r="B22" s="87" t="s">
        <v>940</v>
      </c>
      <c r="C22" s="90" t="s">
        <v>941</v>
      </c>
      <c r="D22" s="87" t="s">
        <v>510</v>
      </c>
      <c r="E22" s="88" t="s">
        <v>924</v>
      </c>
      <c r="F22" s="87">
        <v>22</v>
      </c>
      <c r="G22" s="87" t="s">
        <v>929</v>
      </c>
      <c r="H22" s="87" t="s">
        <v>925</v>
      </c>
      <c r="I22" s="87" t="s">
        <v>942</v>
      </c>
      <c r="J22" s="86"/>
      <c r="M22" s="87"/>
    </row>
    <row r="23" spans="1:15" ht="17" x14ac:dyDescent="0.25">
      <c r="A23" s="87">
        <v>21</v>
      </c>
      <c r="B23" s="87" t="s">
        <v>943</v>
      </c>
      <c r="C23" s="90" t="s">
        <v>944</v>
      </c>
      <c r="D23" s="87" t="s">
        <v>510</v>
      </c>
      <c r="E23" s="88" t="s">
        <v>924</v>
      </c>
      <c r="F23" s="87">
        <v>22</v>
      </c>
      <c r="G23" s="87" t="s">
        <v>930</v>
      </c>
      <c r="H23" s="87" t="s">
        <v>909</v>
      </c>
      <c r="I23" s="87" t="s">
        <v>906</v>
      </c>
      <c r="J23" s="86"/>
      <c r="M23" s="87"/>
    </row>
    <row r="24" spans="1:15" ht="17" x14ac:dyDescent="0.25">
      <c r="A24" s="91">
        <v>22</v>
      </c>
      <c r="B24" s="91" t="s">
        <v>945</v>
      </c>
      <c r="C24" s="92" t="s">
        <v>946</v>
      </c>
      <c r="D24" s="91" t="s">
        <v>510</v>
      </c>
      <c r="E24" s="93" t="s">
        <v>924</v>
      </c>
      <c r="F24" s="91">
        <v>22</v>
      </c>
      <c r="G24" s="91" t="s">
        <v>926</v>
      </c>
      <c r="H24" s="91" t="s">
        <v>897</v>
      </c>
      <c r="I24" s="94" t="s">
        <v>884</v>
      </c>
      <c r="J24" s="86"/>
      <c r="M24" s="87"/>
    </row>
    <row r="25" spans="1:15" s="88" customFormat="1" ht="17" x14ac:dyDescent="0.25">
      <c r="A25" s="159" t="s">
        <v>947</v>
      </c>
      <c r="B25" s="159"/>
      <c r="C25" s="88" t="s">
        <v>948</v>
      </c>
      <c r="M25" s="95"/>
      <c r="N25" s="95"/>
      <c r="O25" s="95"/>
    </row>
    <row r="26" spans="1:15" s="88" customFormat="1" ht="17" x14ac:dyDescent="0.25">
      <c r="C26" s="88" t="s">
        <v>949</v>
      </c>
      <c r="M26" s="95"/>
      <c r="N26" s="95"/>
      <c r="O26" s="95"/>
    </row>
    <row r="27" spans="1:15" s="88" customFormat="1" ht="17" x14ac:dyDescent="0.25">
      <c r="C27" s="96" t="s">
        <v>950</v>
      </c>
      <c r="D27" s="96"/>
      <c r="E27" s="96"/>
      <c r="F27" s="96"/>
      <c r="M27" s="95"/>
      <c r="N27" s="95"/>
      <c r="O27" s="95"/>
    </row>
    <row r="28" spans="1:15" s="88" customFormat="1" ht="17" x14ac:dyDescent="0.25">
      <c r="C28" s="96" t="s">
        <v>951</v>
      </c>
      <c r="D28" s="96"/>
      <c r="E28" s="96"/>
      <c r="F28" s="96"/>
      <c r="M28" s="95"/>
      <c r="N28" s="95"/>
      <c r="O28" s="95"/>
    </row>
    <row r="29" spans="1:15" s="88" customFormat="1" ht="17" x14ac:dyDescent="0.25">
      <c r="C29" s="96" t="s">
        <v>952</v>
      </c>
      <c r="D29" s="96"/>
      <c r="E29" s="96"/>
      <c r="F29" s="96"/>
      <c r="M29" s="95"/>
      <c r="N29" s="95"/>
      <c r="O29" s="95"/>
    </row>
    <row r="30" spans="1:15" s="88" customFormat="1" ht="17" x14ac:dyDescent="0.25">
      <c r="C30" s="96" t="s">
        <v>953</v>
      </c>
      <c r="D30" s="96"/>
      <c r="E30" s="96"/>
      <c r="F30" s="96"/>
      <c r="M30" s="95"/>
      <c r="N30" s="95"/>
      <c r="O30" s="95"/>
    </row>
    <row r="31" spans="1:15" s="88" customFormat="1" ht="17" x14ac:dyDescent="0.25">
      <c r="C31" s="96" t="s">
        <v>954</v>
      </c>
      <c r="D31" s="96"/>
      <c r="E31" s="96"/>
      <c r="F31" s="96"/>
      <c r="M31" s="95"/>
      <c r="N31" s="95"/>
      <c r="O31" s="95"/>
    </row>
    <row r="32" spans="1:15" s="88" customFormat="1" ht="17" x14ac:dyDescent="0.25">
      <c r="C32" s="96" t="s">
        <v>955</v>
      </c>
      <c r="D32" s="96"/>
      <c r="E32" s="96"/>
      <c r="F32" s="96"/>
      <c r="M32" s="95"/>
      <c r="N32" s="95"/>
      <c r="O32" s="95"/>
    </row>
    <row r="33" spans="1:15" s="88" customFormat="1" ht="17" x14ac:dyDescent="0.25">
      <c r="C33" s="96" t="s">
        <v>956</v>
      </c>
      <c r="D33" s="96"/>
      <c r="E33" s="96"/>
      <c r="F33" s="96"/>
      <c r="M33" s="95"/>
      <c r="N33" s="95"/>
      <c r="O33" s="95"/>
    </row>
    <row r="34" spans="1:15" s="88" customFormat="1" x14ac:dyDescent="0.15">
      <c r="C34" s="96" t="s">
        <v>957</v>
      </c>
      <c r="D34" s="96"/>
      <c r="E34" s="96"/>
      <c r="F34" s="96"/>
      <c r="M34" s="95"/>
      <c r="N34" s="95"/>
      <c r="O34" s="95"/>
    </row>
    <row r="35" spans="1:15" s="88" customFormat="1" ht="17" customHeight="1" x14ac:dyDescent="0.15">
      <c r="C35" s="96" t="s">
        <v>958</v>
      </c>
      <c r="D35" s="96"/>
      <c r="E35" s="96"/>
      <c r="F35" s="96"/>
      <c r="M35" s="95"/>
      <c r="N35" s="95"/>
      <c r="O35" s="95"/>
    </row>
    <row r="36" spans="1:15" s="88" customFormat="1" ht="17" customHeight="1" x14ac:dyDescent="0.15">
      <c r="C36" s="88" t="s">
        <v>959</v>
      </c>
      <c r="M36" s="95"/>
      <c r="N36" s="95"/>
      <c r="O36" s="95"/>
    </row>
    <row r="37" spans="1:15" s="88" customFormat="1" ht="17" customHeight="1" x14ac:dyDescent="0.15">
      <c r="C37" s="88" t="s">
        <v>960</v>
      </c>
      <c r="M37" s="95"/>
      <c r="N37" s="95"/>
      <c r="O37" s="95"/>
    </row>
    <row r="38" spans="1:15" s="88" customFormat="1" ht="17" customHeight="1" x14ac:dyDescent="0.15">
      <c r="C38" s="88" t="s">
        <v>961</v>
      </c>
      <c r="M38" s="95"/>
      <c r="N38" s="95"/>
      <c r="O38" s="95"/>
    </row>
    <row r="39" spans="1:15" s="88" customFormat="1" ht="17" customHeight="1" x14ac:dyDescent="0.15">
      <c r="C39" s="88" t="s">
        <v>962</v>
      </c>
      <c r="M39" s="95"/>
      <c r="N39" s="95"/>
      <c r="O39" s="95"/>
    </row>
    <row r="40" spans="1:15" s="88" customFormat="1" ht="17" customHeight="1" x14ac:dyDescent="0.15">
      <c r="C40" s="88" t="s">
        <v>963</v>
      </c>
      <c r="M40" s="95"/>
      <c r="N40" s="95"/>
      <c r="O40" s="95"/>
    </row>
    <row r="41" spans="1:15" s="88" customFormat="1" ht="17" customHeight="1" x14ac:dyDescent="0.15">
      <c r="C41" s="88" t="s">
        <v>964</v>
      </c>
      <c r="M41" s="95"/>
      <c r="N41" s="95"/>
      <c r="O41" s="95"/>
    </row>
    <row r="42" spans="1:15" s="88" customFormat="1" ht="17" customHeight="1" x14ac:dyDescent="0.15">
      <c r="C42" s="88" t="s">
        <v>965</v>
      </c>
      <c r="M42" s="95"/>
      <c r="N42" s="95"/>
      <c r="O42" s="95"/>
    </row>
    <row r="43" spans="1:15" s="88" customFormat="1" ht="17" customHeight="1" x14ac:dyDescent="0.15">
      <c r="C43" s="88" t="s">
        <v>966</v>
      </c>
      <c r="M43" s="95"/>
      <c r="N43" s="95"/>
      <c r="O43" s="95"/>
    </row>
    <row r="44" spans="1:15" s="88" customFormat="1" ht="17" customHeight="1" x14ac:dyDescent="0.15">
      <c r="C44" s="88" t="s">
        <v>967</v>
      </c>
      <c r="M44" s="86"/>
      <c r="N44" s="86"/>
      <c r="O44" s="86"/>
    </row>
    <row r="45" spans="1:15" s="88" customFormat="1" ht="17" customHeight="1" x14ac:dyDescent="0.15">
      <c r="C45" s="88" t="s">
        <v>968</v>
      </c>
      <c r="M45" s="86"/>
      <c r="N45" s="86"/>
      <c r="O45" s="86"/>
    </row>
    <row r="46" spans="1:15" s="88" customFormat="1" ht="17" customHeight="1" x14ac:dyDescent="0.15">
      <c r="C46" s="88" t="s">
        <v>969</v>
      </c>
    </row>
    <row r="47" spans="1:15" s="88" customFormat="1" ht="16" customHeight="1" x14ac:dyDescent="0.15">
      <c r="A47" s="86" t="s">
        <v>970</v>
      </c>
      <c r="B47" s="86"/>
      <c r="C47" s="86"/>
      <c r="D47" s="86"/>
      <c r="E47" s="86"/>
      <c r="F47" s="86"/>
      <c r="G47" s="86"/>
      <c r="H47" s="86"/>
      <c r="I47" s="86"/>
      <c r="M47" s="95"/>
      <c r="N47" s="95"/>
      <c r="O47" s="95"/>
    </row>
    <row r="48" spans="1:15" s="88" customFormat="1" ht="16" customHeight="1" x14ac:dyDescent="0.15">
      <c r="A48" s="86" t="s">
        <v>971</v>
      </c>
      <c r="B48" s="86"/>
      <c r="C48" s="86"/>
      <c r="D48" s="86"/>
      <c r="E48" s="86"/>
      <c r="F48" s="86"/>
      <c r="G48" s="86"/>
      <c r="H48" s="86"/>
      <c r="I48" s="86"/>
      <c r="M48" s="95"/>
      <c r="N48" s="95"/>
      <c r="O48" s="95"/>
    </row>
    <row r="49" spans="1:15" s="88" customFormat="1" x14ac:dyDescent="0.15"/>
    <row r="50" spans="1:15" s="88" customFormat="1" ht="16" x14ac:dyDescent="0.2">
      <c r="A50" s="160" t="s">
        <v>972</v>
      </c>
      <c r="B50" s="160"/>
      <c r="C50" s="160"/>
      <c r="D50" s="160"/>
      <c r="F50" s="1"/>
      <c r="M50" s="95"/>
      <c r="N50" s="95"/>
      <c r="O50" s="95"/>
    </row>
    <row r="51" spans="1:15" s="88" customFormat="1" x14ac:dyDescent="0.15"/>
    <row r="52" spans="1:15" s="88" customFormat="1" x14ac:dyDescent="0.15"/>
    <row r="53" spans="1:15" s="88" customFormat="1" ht="16" x14ac:dyDescent="0.2">
      <c r="A53" s="97"/>
    </row>
    <row r="54" spans="1:15" s="88" customFormat="1" x14ac:dyDescent="0.15"/>
    <row r="55" spans="1:15" s="88" customFormat="1" x14ac:dyDescent="0.15"/>
    <row r="56" spans="1:15" s="88" customFormat="1" x14ac:dyDescent="0.15"/>
    <row r="57" spans="1:15" s="88" customFormat="1" x14ac:dyDescent="0.15"/>
    <row r="58" spans="1:15" s="88" customFormat="1" x14ac:dyDescent="0.15"/>
    <row r="59" spans="1:15" s="88" customFormat="1" x14ac:dyDescent="0.15"/>
    <row r="60" spans="1:15" s="88" customFormat="1" x14ac:dyDescent="0.15"/>
    <row r="61" spans="1:15" s="88" customFormat="1" x14ac:dyDescent="0.15"/>
    <row r="62" spans="1:15" s="88" customFormat="1" x14ac:dyDescent="0.15"/>
    <row r="63" spans="1:15" s="88" customFormat="1" x14ac:dyDescent="0.15"/>
    <row r="64" spans="1:15" s="88" customFormat="1" x14ac:dyDescent="0.15"/>
    <row r="65" s="88" customFormat="1" x14ac:dyDescent="0.15"/>
    <row r="66" s="88" customFormat="1" x14ac:dyDescent="0.15"/>
    <row r="67" s="88" customFormat="1" x14ac:dyDescent="0.15"/>
    <row r="68" s="88" customFormat="1" x14ac:dyDescent="0.15"/>
    <row r="69" s="88" customFormat="1" x14ac:dyDescent="0.15"/>
    <row r="70" s="88" customFormat="1" x14ac:dyDescent="0.15"/>
  </sheetData>
  <mergeCells count="3">
    <mergeCell ref="A1:C1"/>
    <mergeCell ref="A25:B25"/>
    <mergeCell ref="A50:D5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S1</vt:lpstr>
      <vt:lpstr>TableS2</vt:lpstr>
      <vt:lpstr>TableS3</vt:lpstr>
      <vt:lpstr>TableS4</vt:lpstr>
      <vt:lpstr>TableS5</vt:lpstr>
      <vt:lpstr>TableS6</vt:lpstr>
      <vt:lpstr>TableS7</vt:lpstr>
      <vt:lpstr>TableS8</vt:lpstr>
      <vt:lpstr>TableS9</vt:lpstr>
      <vt:lpstr>Table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avia.rogerio@usal.es</dc:creator>
  <cp:lastModifiedBy>flavia.rogerio@usal.es</cp:lastModifiedBy>
  <dcterms:created xsi:type="dcterms:W3CDTF">2024-02-20T13:55:13Z</dcterms:created>
  <dcterms:modified xsi:type="dcterms:W3CDTF">2024-05-07T11:01:52Z</dcterms:modified>
</cp:coreProperties>
</file>